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87">
  <si>
    <t xml:space="preserve">DPTH</t>
  </si>
  <si>
    <t xml:space="preserve">PRT</t>
  </si>
  <si>
    <t xml:space="preserve">CHO</t>
  </si>
  <si>
    <t xml:space="preserve">LIP</t>
  </si>
  <si>
    <t xml:space="preserve">BPC = C-PRT+C-CHO+C-LIP</t>
  </si>
  <si>
    <t xml:space="preserve">GLU</t>
  </si>
  <si>
    <t xml:space="preserve">AMPT</t>
  </si>
  <si>
    <t xml:space="preserve">Hg</t>
  </si>
  <si>
    <t xml:space="preserve">prof</t>
  </si>
  <si>
    <t xml:space="preserve">Temp</t>
  </si>
  <si>
    <t xml:space="preserve">Sal</t>
  </si>
  <si>
    <t xml:space="preserve">OD</t>
  </si>
  <si>
    <t xml:space="preserve">Temp pot</t>
  </si>
  <si>
    <t xml:space="preserve">Station</t>
  </si>
  <si>
    <t xml:space="preserve">coordinates</t>
  </si>
  <si>
    <t xml:space="preserve">Proteins</t>
  </si>
  <si>
    <t xml:space="preserve"> C-PRT</t>
  </si>
  <si>
    <t xml:space="preserve"> C-PRT/BPC</t>
  </si>
  <si>
    <t xml:space="preserve">Carboidrats</t>
  </si>
  <si>
    <t xml:space="preserve"> C-CHO</t>
  </si>
  <si>
    <t xml:space="preserve"> C-CHO/BPC</t>
  </si>
  <si>
    <t xml:space="preserve">Lipids </t>
  </si>
  <si>
    <t xml:space="preserve"> C-LIP</t>
  </si>
  <si>
    <t xml:space="preserve">C-LIP/ BPC</t>
  </si>
  <si>
    <t xml:space="preserve">Biopolymeric carbon</t>
  </si>
  <si>
    <t xml:space="preserve">Glucosidase</t>
  </si>
  <si>
    <t xml:space="preserve">Protease</t>
  </si>
  <si>
    <t xml:space="preserve">deg C</t>
  </si>
  <si>
    <t xml:space="preserve">psu</t>
  </si>
  <si>
    <t xml:space="preserve">mg/l</t>
  </si>
  <si>
    <t xml:space="preserve">m</t>
  </si>
  <si>
    <t xml:space="preserve">micrograms/Liter</t>
  </si>
  <si>
    <t xml:space="preserve">micrograms C/Liter</t>
  </si>
  <si>
    <r>
      <rPr>
        <sz val="10"/>
        <rFont val="Arial"/>
        <family val="2"/>
      </rPr>
      <t xml:space="preserve">F</t>
    </r>
    <r>
      <rPr>
        <vertAlign val="subscript"/>
        <sz val="10"/>
        <rFont val="Arial"/>
        <family val="2"/>
      </rPr>
      <t xml:space="preserve">C-PRT</t>
    </r>
  </si>
  <si>
    <r>
      <rPr>
        <sz val="10"/>
        <rFont val="Arial"/>
        <family val="2"/>
      </rPr>
      <t xml:space="preserve">F</t>
    </r>
    <r>
      <rPr>
        <vertAlign val="subscript"/>
        <sz val="10"/>
        <rFont val="Arial"/>
        <family val="2"/>
      </rPr>
      <t xml:space="preserve">C-CHO</t>
    </r>
  </si>
  <si>
    <r>
      <rPr>
        <sz val="10"/>
        <rFont val="Arial"/>
        <family val="2"/>
      </rPr>
      <t xml:space="preserve">F</t>
    </r>
    <r>
      <rPr>
        <vertAlign val="subscript"/>
        <sz val="10"/>
        <rFont val="Arial"/>
        <family val="2"/>
      </rPr>
      <t xml:space="preserve">C-LIP</t>
    </r>
  </si>
  <si>
    <t xml:space="preserve">nanomols/Liter.h</t>
  </si>
  <si>
    <t xml:space="preserve">mean</t>
  </si>
  <si>
    <t xml:space="preserve">dv.st</t>
  </si>
  <si>
    <t xml:space="preserve">39° 9.94</t>
  </si>
  <si>
    <t xml:space="preserve">N</t>
  </si>
  <si>
    <t xml:space="preserve">18° 0.01</t>
  </si>
  <si>
    <t xml:space="preserve">E</t>
  </si>
  <si>
    <t xml:space="preserve">37° 27.990</t>
  </si>
  <si>
    <t xml:space="preserve">17° 40.000</t>
  </si>
  <si>
    <t xml:space="preserve">36° 0.004</t>
  </si>
  <si>
    <t xml:space="preserve">17° 59.993</t>
  </si>
  <si>
    <t xml:space="preserve">37° 59.935</t>
  </si>
  <si>
    <t xml:space="preserve">18° 59.926</t>
  </si>
  <si>
    <t xml:space="preserve">39° 10.00</t>
  </si>
  <si>
    <t xml:space="preserve">19° 36.01</t>
  </si>
  <si>
    <t xml:space="preserve">39° 9.998</t>
  </si>
  <si>
    <t xml:space="preserve">18° 53.007</t>
  </si>
  <si>
    <t xml:space="preserve">40° 10.000</t>
  </si>
  <si>
    <t xml:space="preserve">19° 10.010</t>
  </si>
  <si>
    <t xml:space="preserve">40° 9.998</t>
  </si>
  <si>
    <t xml:space="preserve">19° 0.004</t>
  </si>
  <si>
    <t xml:space="preserve">n.a.</t>
  </si>
  <si>
    <t xml:space="preserve">40° 9.988</t>
  </si>
  <si>
    <t xml:space="preserve">18° 45.998</t>
  </si>
  <si>
    <t xml:space="preserve">41° 46.985</t>
  </si>
  <si>
    <t xml:space="preserve">17° 42.038</t>
  </si>
  <si>
    <t xml:space="preserve">41° 40.970</t>
  </si>
  <si>
    <t xml:space="preserve">17° 33.960</t>
  </si>
  <si>
    <t xml:space="preserve">41° 20.993</t>
  </si>
  <si>
    <t xml:space="preserve">17° 11.99</t>
  </si>
  <si>
    <t xml:space="preserve">38° 30.005</t>
  </si>
  <si>
    <t xml:space="preserve">18° 29.989</t>
  </si>
  <si>
    <t xml:space="preserve">37° 7.998</t>
  </si>
  <si>
    <t xml:space="preserve">18° 55.008</t>
  </si>
  <si>
    <t xml:space="preserve">36° 41.992</t>
  </si>
  <si>
    <t xml:space="preserve">20° 27.996</t>
  </si>
  <si>
    <t xml:space="preserve">35° 59.992</t>
  </si>
  <si>
    <t xml:space="preserve">19° 30.007</t>
  </si>
  <si>
    <t xml:space="preserve">35° 59.990</t>
  </si>
  <si>
    <t xml:space="preserve">18° 30.006</t>
  </si>
  <si>
    <t xml:space="preserve">35° 29.98</t>
  </si>
  <si>
    <t xml:space="preserve">18° 29.99</t>
  </si>
  <si>
    <t xml:space="preserve">34° 29.998</t>
  </si>
  <si>
    <t xml:space="preserve">22° 25.045</t>
  </si>
  <si>
    <t xml:space="preserve">35° 29.989</t>
  </si>
  <si>
    <t xml:space="preserve">22° 25.006</t>
  </si>
  <si>
    <t xml:space="preserve">35° 59.961</t>
  </si>
  <si>
    <t xml:space="preserve">22° 25.010</t>
  </si>
  <si>
    <t xml:space="preserve">carbon conversion factor</t>
  </si>
  <si>
    <r>
      <rPr>
        <b val="true"/>
        <sz val="10"/>
        <rFont val="Arial"/>
        <family val="2"/>
      </rPr>
      <t xml:space="preserve">Limite rilevabilità (µg.L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t xml:space="preserve">→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0"/>
    <numFmt numFmtId="168" formatCode="0.0"/>
    <numFmt numFmtId="169" formatCode="0.0000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969696"/>
      <name val="Arial"/>
      <family val="2"/>
    </font>
    <font>
      <sz val="10"/>
      <color rgb="FF969696"/>
      <name val="Arial"/>
      <family val="2"/>
    </font>
    <font>
      <b val="true"/>
      <sz val="9"/>
      <name val="Arial"/>
      <family val="2"/>
    </font>
    <font>
      <vertAlign val="subscript"/>
      <sz val="10"/>
      <name val="Arial"/>
      <family val="2"/>
    </font>
    <font>
      <b val="true"/>
      <sz val="10"/>
      <name val="Arial"/>
      <family val="0"/>
    </font>
    <font>
      <sz val="10"/>
      <color rgb="FF000000"/>
      <name val="Arial"/>
      <family val="2"/>
    </font>
    <font>
      <sz val="10"/>
      <color rgb="FF969696"/>
      <name val="Arial"/>
      <family val="0"/>
    </font>
    <font>
      <b val="true"/>
      <vertAlign val="superscript"/>
      <sz val="10"/>
      <name val="Arial"/>
      <family val="2"/>
    </font>
    <font>
      <b val="true"/>
      <i val="true"/>
      <u val="single"/>
      <sz val="10"/>
      <name val="Arial"/>
      <family val="2"/>
    </font>
    <font>
      <i val="true"/>
      <u val="single"/>
      <sz val="10"/>
      <name val="Arial"/>
      <family val="2"/>
    </font>
    <font>
      <b val="true"/>
      <sz val="14"/>
      <name val="Calibri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u val="single"/>
      <sz val="10"/>
      <name val="Arial"/>
      <family val="2"/>
    </font>
    <font>
      <b val="true"/>
      <sz val="14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1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1" fillId="22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2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2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1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3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1" fillId="2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21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3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AF5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3" topLeftCell="C20" activePane="bottomRight" state="frozen"/>
      <selection pane="topLeft" activeCell="A1" activeCellId="0" sqref="A1"/>
      <selection pane="topRight" activeCell="C1" activeCellId="0" sqref="C1"/>
      <selection pane="bottomLeft" activeCell="A20" activeCellId="0" sqref="A20"/>
      <selection pane="bottomRight" activeCell="A21" activeCellId="0" sqref="A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7"/>
    <col collapsed="false" customWidth="true" hidden="false" outlineLevel="0" max="3" min="3" style="0" width="13.14"/>
    <col collapsed="false" customWidth="true" hidden="false" outlineLevel="0" max="4" min="4" style="0" width="4.28"/>
    <col collapsed="false" customWidth="true" hidden="false" outlineLevel="0" max="5" min="5" style="0" width="13.56"/>
    <col collapsed="false" customWidth="true" hidden="false" outlineLevel="0" max="6" min="6" style="0" width="3.28"/>
    <col collapsed="false" customWidth="true" hidden="false" outlineLevel="0" max="7" min="7" style="0" width="9.41"/>
    <col collapsed="false" customWidth="true" hidden="false" outlineLevel="0" max="8" min="8" style="0" width="6.7"/>
    <col collapsed="false" customWidth="true" hidden="false" outlineLevel="0" max="9" min="9" style="0" width="5.56"/>
    <col collapsed="false" customWidth="true" hidden="false" outlineLevel="0" max="10" min="10" style="0" width="16.7"/>
    <col collapsed="false" customWidth="true" hidden="false" outlineLevel="0" max="11" min="11" style="0" width="11.7"/>
    <col collapsed="false" customWidth="true" hidden="false" outlineLevel="0" max="12" min="12" style="0" width="6.7"/>
    <col collapsed="false" customWidth="true" hidden="false" outlineLevel="0" max="13" min="13" style="0" width="5.56"/>
    <col collapsed="false" customWidth="true" hidden="false" outlineLevel="0" max="14" min="14" style="0" width="16.7"/>
    <col collapsed="false" customWidth="true" hidden="false" outlineLevel="0" max="15" min="15" style="0" width="12.14"/>
    <col collapsed="false" customWidth="true" hidden="false" outlineLevel="0" max="16" min="16" style="0" width="5.85"/>
    <col collapsed="false" customWidth="true" hidden="false" outlineLevel="0" max="17" min="17" style="0" width="4.7"/>
    <col collapsed="false" customWidth="true" hidden="false" outlineLevel="0" max="18" min="18" style="0" width="16.7"/>
    <col collapsed="false" customWidth="true" hidden="false" outlineLevel="0" max="19" min="19" style="0" width="10.71"/>
    <col collapsed="false" customWidth="true" hidden="false" outlineLevel="0" max="20" min="20" style="0" width="26.28"/>
    <col collapsed="false" customWidth="true" hidden="false" outlineLevel="0" max="21" min="21" style="0" width="33.99"/>
    <col collapsed="false" customWidth="true" hidden="false" outlineLevel="0" max="22" min="22" style="0" width="4.7"/>
    <col collapsed="false" customWidth="true" hidden="false" outlineLevel="0" max="23" min="23" style="0" width="5.85"/>
    <col collapsed="false" customWidth="true" hidden="false" outlineLevel="0" max="24" min="24" style="0" width="10.71"/>
    <col collapsed="false" customWidth="true" hidden="false" outlineLevel="0" max="25" min="25" style="0" width="5.71"/>
    <col collapsed="false" customWidth="true" hidden="false" outlineLevel="0" max="26" min="26" style="0" width="5.13"/>
    <col collapsed="false" customWidth="true" hidden="false" outlineLevel="0" max="30" min="30" style="2" width="9.14"/>
    <col collapsed="false" customWidth="true" hidden="false" outlineLevel="0" max="31" min="31" style="0" width="12.99"/>
  </cols>
  <sheetData>
    <row r="1" customFormat="false" ht="13.5" hidden="false" customHeight="false" outlineLevel="0" collapsed="false">
      <c r="G1" s="3" t="s">
        <v>0</v>
      </c>
      <c r="H1" s="4" t="s">
        <v>1</v>
      </c>
      <c r="I1" s="4"/>
      <c r="J1" s="4"/>
      <c r="K1" s="4"/>
      <c r="L1" s="4" t="s">
        <v>2</v>
      </c>
      <c r="M1" s="4"/>
      <c r="N1" s="4"/>
      <c r="O1" s="4"/>
      <c r="P1" s="4" t="s">
        <v>3</v>
      </c>
      <c r="Q1" s="4"/>
      <c r="R1" s="4"/>
      <c r="S1" s="4"/>
      <c r="T1" s="5" t="s">
        <v>4</v>
      </c>
      <c r="U1" s="6" t="s">
        <v>5</v>
      </c>
      <c r="V1" s="6"/>
      <c r="W1" s="7" t="s">
        <v>6</v>
      </c>
      <c r="X1" s="7"/>
      <c r="Z1" s="8" t="s">
        <v>7</v>
      </c>
      <c r="AA1" s="9" t="s">
        <v>8</v>
      </c>
      <c r="AB1" s="10" t="s">
        <v>9</v>
      </c>
      <c r="AC1" s="10" t="s">
        <v>10</v>
      </c>
      <c r="AD1" s="11" t="s">
        <v>11</v>
      </c>
      <c r="AE1" s="12" t="s">
        <v>12</v>
      </c>
    </row>
    <row r="2" customFormat="false" ht="12.75" hidden="false" customHeight="false" outlineLevel="0" collapsed="false">
      <c r="A2" s="13"/>
      <c r="B2" s="14" t="s">
        <v>13</v>
      </c>
      <c r="C2" s="15" t="s">
        <v>14</v>
      </c>
      <c r="D2" s="15"/>
      <c r="E2" s="15"/>
      <c r="F2" s="15"/>
      <c r="G2" s="16"/>
      <c r="H2" s="17" t="s">
        <v>15</v>
      </c>
      <c r="I2" s="17"/>
      <c r="J2" s="18" t="s">
        <v>16</v>
      </c>
      <c r="K2" s="19" t="s">
        <v>17</v>
      </c>
      <c r="L2" s="17" t="s">
        <v>18</v>
      </c>
      <c r="M2" s="17"/>
      <c r="N2" s="18" t="s">
        <v>19</v>
      </c>
      <c r="O2" s="19" t="s">
        <v>20</v>
      </c>
      <c r="P2" s="17" t="s">
        <v>21</v>
      </c>
      <c r="Q2" s="17"/>
      <c r="R2" s="18" t="s">
        <v>22</v>
      </c>
      <c r="S2" s="20" t="s">
        <v>23</v>
      </c>
      <c r="T2" s="21" t="s">
        <v>24</v>
      </c>
      <c r="U2" s="22" t="s">
        <v>25</v>
      </c>
      <c r="V2" s="22"/>
      <c r="W2" s="23" t="s">
        <v>26</v>
      </c>
      <c r="X2" s="23"/>
      <c r="Z2" s="24"/>
      <c r="AA2" s="25"/>
      <c r="AB2" s="26" t="s">
        <v>27</v>
      </c>
      <c r="AC2" s="26" t="s">
        <v>28</v>
      </c>
      <c r="AD2" s="27" t="s">
        <v>29</v>
      </c>
      <c r="AE2" s="28"/>
    </row>
    <row r="3" customFormat="false" ht="16.5" hidden="false" customHeight="false" outlineLevel="0" collapsed="false">
      <c r="B3" s="29"/>
      <c r="C3" s="29"/>
      <c r="D3" s="29"/>
      <c r="E3" s="29"/>
      <c r="F3" s="29"/>
      <c r="G3" s="29" t="s">
        <v>30</v>
      </c>
      <c r="H3" s="30" t="s">
        <v>31</v>
      </c>
      <c r="I3" s="30"/>
      <c r="J3" s="31" t="s">
        <v>32</v>
      </c>
      <c r="K3" s="32" t="s">
        <v>33</v>
      </c>
      <c r="L3" s="30" t="s">
        <v>31</v>
      </c>
      <c r="M3" s="30"/>
      <c r="N3" s="31" t="s">
        <v>32</v>
      </c>
      <c r="O3" s="32" t="s">
        <v>34</v>
      </c>
      <c r="P3" s="30" t="s">
        <v>31</v>
      </c>
      <c r="Q3" s="30"/>
      <c r="R3" s="31" t="s">
        <v>32</v>
      </c>
      <c r="S3" s="32" t="s">
        <v>35</v>
      </c>
      <c r="T3" s="33" t="s">
        <v>32</v>
      </c>
      <c r="U3" s="30" t="s">
        <v>36</v>
      </c>
      <c r="V3" s="30"/>
      <c r="W3" s="34" t="s">
        <v>36</v>
      </c>
      <c r="X3" s="34"/>
      <c r="Z3" s="35"/>
      <c r="AA3" s="36"/>
      <c r="AB3" s="37"/>
      <c r="AC3" s="37"/>
      <c r="AD3" s="38"/>
      <c r="AE3" s="39"/>
    </row>
    <row r="4" customFormat="false" ht="12.75" hidden="false" customHeight="false" outlineLevel="0" collapsed="false">
      <c r="B4" s="29"/>
      <c r="C4" s="29"/>
      <c r="D4" s="29"/>
      <c r="E4" s="29"/>
      <c r="F4" s="29"/>
      <c r="G4" s="29"/>
      <c r="H4" s="40" t="s">
        <v>37</v>
      </c>
      <c r="I4" s="41" t="s">
        <v>38</v>
      </c>
      <c r="J4" s="31"/>
      <c r="K4" s="32"/>
      <c r="L4" s="40" t="s">
        <v>37</v>
      </c>
      <c r="M4" s="41" t="s">
        <v>38</v>
      </c>
      <c r="N4" s="31"/>
      <c r="O4" s="32"/>
      <c r="P4" s="40" t="s">
        <v>37</v>
      </c>
      <c r="Q4" s="41" t="s">
        <v>38</v>
      </c>
      <c r="R4" s="31"/>
      <c r="S4" s="32"/>
      <c r="T4" s="33"/>
      <c r="U4" s="42" t="s">
        <v>37</v>
      </c>
      <c r="V4" s="43" t="s">
        <v>38</v>
      </c>
      <c r="W4" s="42" t="s">
        <v>37</v>
      </c>
      <c r="X4" s="43" t="s">
        <v>38</v>
      </c>
      <c r="Z4" s="44"/>
      <c r="AA4" s="45"/>
      <c r="AB4" s="46"/>
      <c r="AC4" s="46"/>
      <c r="AD4" s="47"/>
      <c r="AE4" s="48"/>
    </row>
    <row r="5" customFormat="false" ht="12.75" hidden="false" customHeight="false" outlineLevel="0" collapsed="false">
      <c r="B5" s="49" t="n">
        <v>849</v>
      </c>
      <c r="C5" s="50" t="s">
        <v>39</v>
      </c>
      <c r="D5" s="51" t="s">
        <v>40</v>
      </c>
      <c r="E5" s="51" t="s">
        <v>41</v>
      </c>
      <c r="F5" s="52" t="s">
        <v>42</v>
      </c>
      <c r="G5" s="53" t="n">
        <v>2496.1</v>
      </c>
      <c r="H5" s="54" t="n">
        <v>0.553292098007599</v>
      </c>
      <c r="I5" s="31" t="n">
        <v>0.33</v>
      </c>
      <c r="J5" s="55" t="n">
        <f aca="false">H5*$C$30</f>
        <v>0.271113128023723</v>
      </c>
      <c r="K5" s="56" t="n">
        <f aca="false">J5/$T5</f>
        <v>0.00862874273401762</v>
      </c>
      <c r="L5" s="57" t="n">
        <v>55.655737704918</v>
      </c>
      <c r="M5" s="58" t="n">
        <v>17.2715635292668</v>
      </c>
      <c r="N5" s="55" t="n">
        <f aca="false">L5*$C$31</f>
        <v>22.2622950819672</v>
      </c>
      <c r="O5" s="56" t="n">
        <f aca="false">N5/$T5</f>
        <v>0.708544135547253</v>
      </c>
      <c r="P5" s="59" t="n">
        <v>11.8484848484849</v>
      </c>
      <c r="Q5" s="60" t="n">
        <v>1.64413139501596</v>
      </c>
      <c r="R5" s="55" t="n">
        <f aca="false">P5*$C$32</f>
        <v>8.88636363636364</v>
      </c>
      <c r="S5" s="56" t="n">
        <f aca="false">R5/$T5</f>
        <v>0.28282712171873</v>
      </c>
      <c r="T5" s="61" t="n">
        <f aca="false">J5+N5+R5</f>
        <v>31.4197718463546</v>
      </c>
      <c r="U5" s="62" t="n">
        <v>6.7842844015442</v>
      </c>
      <c r="V5" s="63" t="n">
        <v>0.419130732313743</v>
      </c>
      <c r="W5" s="62" t="n">
        <v>214.263777928762</v>
      </c>
      <c r="X5" s="64" t="n">
        <v>2.35147790038773</v>
      </c>
      <c r="Z5" s="24"/>
      <c r="AA5" s="25"/>
      <c r="AB5" s="31"/>
      <c r="AC5" s="60"/>
      <c r="AD5" s="65"/>
      <c r="AE5" s="28"/>
    </row>
    <row r="6" customFormat="false" ht="12.75" hidden="false" customHeight="false" outlineLevel="0" collapsed="false">
      <c r="B6" s="49" t="n">
        <v>851</v>
      </c>
      <c r="C6" s="50" t="s">
        <v>43</v>
      </c>
      <c r="D6" s="51" t="s">
        <v>40</v>
      </c>
      <c r="E6" s="51" t="s">
        <v>44</v>
      </c>
      <c r="F6" s="52" t="s">
        <v>42</v>
      </c>
      <c r="G6" s="53" t="n">
        <v>2502.7</v>
      </c>
      <c r="H6" s="54" t="n">
        <v>1.23225691282757</v>
      </c>
      <c r="I6" s="31" t="n">
        <v>0.5</v>
      </c>
      <c r="J6" s="55" t="n">
        <f aca="false">H6*$C$30</f>
        <v>0.603805887285507</v>
      </c>
      <c r="K6" s="56" t="n">
        <f aca="false">J6/$T6</f>
        <v>0.0149713460774899</v>
      </c>
      <c r="L6" s="57" t="n">
        <v>66.448087431694</v>
      </c>
      <c r="M6" s="58" t="n">
        <v>25.1351270647146</v>
      </c>
      <c r="N6" s="55" t="n">
        <f aca="false">L6*$C$31</f>
        <v>26.5792349726776</v>
      </c>
      <c r="O6" s="56" t="n">
        <f aca="false">N6/$T6</f>
        <v>0.659031211238787</v>
      </c>
      <c r="P6" s="59" t="n">
        <v>17.530303030303</v>
      </c>
      <c r="Q6" s="60" t="n">
        <v>0.860440658454568</v>
      </c>
      <c r="R6" s="55" t="n">
        <f aca="false">P6*$C$32</f>
        <v>13.1477272727273</v>
      </c>
      <c r="S6" s="56" t="n">
        <f aca="false">R6/$T6</f>
        <v>0.325997442683724</v>
      </c>
      <c r="T6" s="61" t="n">
        <f aca="false">J6+N6+R6</f>
        <v>40.3307681326904</v>
      </c>
      <c r="U6" s="62" t="n">
        <v>4.99079779355299</v>
      </c>
      <c r="V6" s="63" t="n">
        <v>0.84721830071142</v>
      </c>
      <c r="W6" s="62" t="n">
        <v>194.51554352891</v>
      </c>
      <c r="X6" s="64" t="n">
        <v>3.81640236367115</v>
      </c>
      <c r="Z6" s="24" t="n">
        <v>0.39</v>
      </c>
      <c r="AA6" s="25" t="n">
        <v>2529</v>
      </c>
      <c r="AB6" s="31" t="n">
        <v>13.841</v>
      </c>
      <c r="AC6" s="31" t="n">
        <v>38.7343</v>
      </c>
      <c r="AD6" s="66" t="n">
        <v>4.5394</v>
      </c>
      <c r="AE6" s="28" t="n">
        <v>13.439</v>
      </c>
    </row>
    <row r="7" customFormat="false" ht="12.75" hidden="false" customHeight="false" outlineLevel="0" collapsed="false">
      <c r="B7" s="49" t="n">
        <v>853</v>
      </c>
      <c r="C7" s="50" t="s">
        <v>45</v>
      </c>
      <c r="D7" s="51" t="s">
        <v>40</v>
      </c>
      <c r="E7" s="51" t="s">
        <v>46</v>
      </c>
      <c r="F7" s="52" t="s">
        <v>42</v>
      </c>
      <c r="G7" s="67" t="n">
        <v>4050</v>
      </c>
      <c r="H7" s="54" t="n">
        <v>0.92897252907516</v>
      </c>
      <c r="I7" s="31" t="n">
        <v>0.2</v>
      </c>
      <c r="J7" s="55" t="n">
        <f aca="false">H7*$C$30</f>
        <v>0.455196539246828</v>
      </c>
      <c r="K7" s="56" t="n">
        <f aca="false">J7/$T7</f>
        <v>0.0159339844299776</v>
      </c>
      <c r="L7" s="57" t="n">
        <v>46.5027322404372</v>
      </c>
      <c r="M7" s="58" t="n">
        <v>17.7243240136169</v>
      </c>
      <c r="N7" s="55" t="n">
        <f aca="false">L7*$C$31</f>
        <v>18.6010928961749</v>
      </c>
      <c r="O7" s="56" t="n">
        <f aca="false">N7/$T7</f>
        <v>0.651124292549818</v>
      </c>
      <c r="P7" s="59" t="n">
        <v>12.6818181818182</v>
      </c>
      <c r="Q7" s="60" t="n">
        <v>0.473105908969598</v>
      </c>
      <c r="R7" s="55" t="n">
        <f aca="false">P7*$C$32</f>
        <v>9.51136363636364</v>
      </c>
      <c r="S7" s="56" t="n">
        <f aca="false">R7/$T7</f>
        <v>0.332941723020204</v>
      </c>
      <c r="T7" s="61" t="n">
        <f aca="false">J7+N7+R7</f>
        <v>28.5676530717853</v>
      </c>
      <c r="U7" s="62" t="n">
        <v>3.61645411782469</v>
      </c>
      <c r="V7" s="63" t="n">
        <v>0.517703880738063</v>
      </c>
      <c r="W7" s="62" t="n">
        <v>144.280119329319</v>
      </c>
      <c r="X7" s="64" t="n">
        <v>0.84663563470143</v>
      </c>
      <c r="Z7" s="24" t="n">
        <v>0.46</v>
      </c>
      <c r="AA7" s="25" t="n">
        <v>4121</v>
      </c>
      <c r="AB7" s="31" t="n">
        <v>14.1111</v>
      </c>
      <c r="AC7" s="31" t="n">
        <v>38.7378</v>
      </c>
      <c r="AD7" s="66" t="n">
        <v>4.7613</v>
      </c>
      <c r="AE7" s="28" t="n">
        <v>13.422</v>
      </c>
    </row>
    <row r="8" customFormat="false" ht="12.75" hidden="false" customHeight="false" outlineLevel="0" collapsed="false">
      <c r="B8" s="49" t="n">
        <v>855</v>
      </c>
      <c r="C8" s="50" t="s">
        <v>47</v>
      </c>
      <c r="D8" s="51" t="s">
        <v>40</v>
      </c>
      <c r="E8" s="51" t="s">
        <v>48</v>
      </c>
      <c r="F8" s="52" t="s">
        <v>42</v>
      </c>
      <c r="G8" s="67" t="n">
        <v>3269</v>
      </c>
      <c r="H8" s="54" t="n">
        <v>1.61124751738256</v>
      </c>
      <c r="I8" s="31" t="n">
        <v>0.3</v>
      </c>
      <c r="J8" s="55" t="n">
        <f aca="false">H8*$C$30</f>
        <v>0.789511283517453</v>
      </c>
      <c r="K8" s="56" t="n">
        <f aca="false">J8/$T8</f>
        <v>0.0268916298517065</v>
      </c>
      <c r="L8" s="57" t="n">
        <v>24.9180327868852</v>
      </c>
      <c r="M8" s="58" t="n">
        <v>6.55737704918032</v>
      </c>
      <c r="N8" s="55" t="n">
        <f aca="false">L8*$C$31</f>
        <v>9.9672131147541</v>
      </c>
      <c r="O8" s="56" t="n">
        <f aca="false">N8/$T8</f>
        <v>0.339494331912379</v>
      </c>
      <c r="P8" s="59" t="n">
        <v>24.8030303030303</v>
      </c>
      <c r="Q8" s="60" t="n">
        <v>0.347164825375701</v>
      </c>
      <c r="R8" s="55" t="n">
        <f aca="false">P8*$C$32</f>
        <v>18.6022727272727</v>
      </c>
      <c r="S8" s="56" t="n">
        <f aca="false">R8/$T8</f>
        <v>0.633614038235915</v>
      </c>
      <c r="T8" s="61" t="n">
        <f aca="false">J8+N8+R8</f>
        <v>29.3589971255443</v>
      </c>
      <c r="U8" s="62" t="n">
        <v>9.48888055874444</v>
      </c>
      <c r="V8" s="63" t="n">
        <v>3.34358800495497</v>
      </c>
      <c r="W8" s="62" t="n">
        <v>129.367859178908</v>
      </c>
      <c r="X8" s="64" t="n">
        <v>1.82722197735356</v>
      </c>
      <c r="Z8" s="24" t="n">
        <v>0.21</v>
      </c>
      <c r="AA8" s="25" t="n">
        <v>3281</v>
      </c>
      <c r="AB8" s="31" t="n">
        <v>13.9588</v>
      </c>
      <c r="AC8" s="31" t="n">
        <v>38.7343</v>
      </c>
      <c r="AD8" s="66" t="n">
        <v>4.519</v>
      </c>
      <c r="AE8" s="28" t="n">
        <v>13.425</v>
      </c>
    </row>
    <row r="9" customFormat="false" ht="12.75" hidden="false" customHeight="false" outlineLevel="0" collapsed="false">
      <c r="B9" s="49" t="n">
        <v>856</v>
      </c>
      <c r="C9" s="50" t="s">
        <v>49</v>
      </c>
      <c r="D9" s="51" t="s">
        <v>40</v>
      </c>
      <c r="E9" s="51" t="s">
        <v>50</v>
      </c>
      <c r="F9" s="52" t="s">
        <v>42</v>
      </c>
      <c r="G9" s="53" t="n">
        <v>1426.7</v>
      </c>
      <c r="H9" s="54" t="n">
        <v>2.76616571012757</v>
      </c>
      <c r="I9" s="31" t="n">
        <v>0.82</v>
      </c>
      <c r="J9" s="55" t="n">
        <f aca="false">H9*$C$30</f>
        <v>1.35542119796251</v>
      </c>
      <c r="K9" s="56" t="n">
        <f aca="false">J9/$T9</f>
        <v>0.110769202021477</v>
      </c>
      <c r="L9" s="57" t="n">
        <v>18.9071038251366</v>
      </c>
      <c r="M9" s="58" t="n">
        <v>2.87859392154446</v>
      </c>
      <c r="N9" s="55" t="n">
        <f aca="false">L9*$C$31</f>
        <v>7.56284153005464</v>
      </c>
      <c r="O9" s="56" t="n">
        <f aca="false">N9/$T9</f>
        <v>0.618058742594793</v>
      </c>
      <c r="P9" s="59" t="n">
        <v>4.42424242424243</v>
      </c>
      <c r="Q9" s="60" t="n">
        <v>0.601307116151037</v>
      </c>
      <c r="R9" s="55" t="n">
        <f aca="false">P9*$C$32</f>
        <v>3.31818181818182</v>
      </c>
      <c r="S9" s="56" t="n">
        <f aca="false">R9/$T9</f>
        <v>0.271172055383731</v>
      </c>
      <c r="T9" s="61" t="n">
        <f aca="false">J9+N9+R9</f>
        <v>12.236444546199</v>
      </c>
      <c r="U9" s="62" t="n">
        <v>5.60638245255072</v>
      </c>
      <c r="V9" s="63" t="n">
        <v>0.161039644304707</v>
      </c>
      <c r="W9" s="62" t="n">
        <v>120.01990774365</v>
      </c>
      <c r="X9" s="64" t="n">
        <v>0.981853179174679</v>
      </c>
      <c r="Z9" s="24" t="n">
        <v>1.04</v>
      </c>
      <c r="AA9" s="25" t="n">
        <v>1405</v>
      </c>
      <c r="AB9" s="31" t="n">
        <v>13.6502</v>
      </c>
      <c r="AC9" s="31" t="n">
        <v>38.726</v>
      </c>
      <c r="AD9" s="66" t="n">
        <v>4.5604</v>
      </c>
      <c r="AE9" s="28" t="n">
        <v>13.436</v>
      </c>
    </row>
    <row r="10" customFormat="false" ht="12.75" hidden="false" customHeight="false" outlineLevel="0" collapsed="false">
      <c r="B10" s="49" t="n">
        <v>858</v>
      </c>
      <c r="C10" s="50" t="s">
        <v>51</v>
      </c>
      <c r="D10" s="51" t="s">
        <v>40</v>
      </c>
      <c r="E10" s="51" t="s">
        <v>52</v>
      </c>
      <c r="F10" s="52" t="s">
        <v>42</v>
      </c>
      <c r="G10" s="53" t="n">
        <v>1186.8</v>
      </c>
      <c r="H10" s="54" t="n">
        <v>4.27797493482832</v>
      </c>
      <c r="I10" s="31" t="n">
        <v>0.3</v>
      </c>
      <c r="J10" s="55" t="n">
        <f aca="false">H10*$C$30</f>
        <v>2.09620771806587</v>
      </c>
      <c r="K10" s="56" t="n">
        <f aca="false">J10/$T10</f>
        <v>0.0425785199501705</v>
      </c>
      <c r="L10" s="57" t="n">
        <v>18.6338797814208</v>
      </c>
      <c r="M10" s="58" t="n">
        <v>3.10322860426243</v>
      </c>
      <c r="N10" s="55" t="n">
        <f aca="false">L10*$C$31</f>
        <v>7.45355191256831</v>
      </c>
      <c r="O10" s="56" t="n">
        <f aca="false">N10/$T10</f>
        <v>0.15139778661904</v>
      </c>
      <c r="P10" s="59" t="n">
        <v>52.9090909090909</v>
      </c>
      <c r="Q10" s="60" t="n">
        <v>1.73582412687687</v>
      </c>
      <c r="R10" s="55" t="n">
        <f aca="false">P10*$C$32</f>
        <v>39.6818181818182</v>
      </c>
      <c r="S10" s="56" t="n">
        <f aca="false">R10/$T10</f>
        <v>0.80602369343079</v>
      </c>
      <c r="T10" s="61" t="n">
        <f aca="false">J10+N10+R10</f>
        <v>49.2315778124524</v>
      </c>
      <c r="U10" s="62" t="n">
        <v>4.73607759529555</v>
      </c>
      <c r="V10" s="63" t="n">
        <v>0.398396229494137</v>
      </c>
      <c r="W10" s="62" t="n">
        <v>83.0891885137721</v>
      </c>
      <c r="X10" s="64" t="n">
        <v>0.911110254621377</v>
      </c>
      <c r="Z10" s="24" t="n">
        <v>0.41</v>
      </c>
      <c r="AA10" s="25" t="n">
        <v>1164</v>
      </c>
      <c r="AB10" s="31" t="n">
        <v>13.7314</v>
      </c>
      <c r="AC10" s="31" t="n">
        <v>38.7473</v>
      </c>
      <c r="AD10" s="66" t="n">
        <v>4.3289</v>
      </c>
      <c r="AE10" s="28" t="n">
        <v>13.554</v>
      </c>
    </row>
    <row r="11" customFormat="false" ht="12.75" hidden="false" customHeight="false" outlineLevel="0" collapsed="false">
      <c r="B11" s="49" t="n">
        <v>860</v>
      </c>
      <c r="C11" s="50" t="s">
        <v>53</v>
      </c>
      <c r="D11" s="51" t="s">
        <v>40</v>
      </c>
      <c r="E11" s="51" t="s">
        <v>54</v>
      </c>
      <c r="F11" s="52" t="s">
        <v>42</v>
      </c>
      <c r="G11" s="53" t="n">
        <v>956.92</v>
      </c>
      <c r="H11" s="54" t="n">
        <v>3.85850257272494</v>
      </c>
      <c r="I11" s="31" t="n">
        <v>0.67</v>
      </c>
      <c r="J11" s="55" t="n">
        <f aca="false">H11*$C$30</f>
        <v>1.89066626063522</v>
      </c>
      <c r="K11" s="56" t="n">
        <f aca="false">J11/$T11</f>
        <v>0.0817562820938802</v>
      </c>
      <c r="L11" s="57" t="n">
        <v>18.0874316939891</v>
      </c>
      <c r="M11" s="58" t="n">
        <v>3.0209486868164</v>
      </c>
      <c r="N11" s="55" t="n">
        <f aca="false">L11*$C$31</f>
        <v>7.23497267759563</v>
      </c>
      <c r="O11" s="56" t="n">
        <f aca="false">N11/$T11</f>
        <v>0.31285503924542</v>
      </c>
      <c r="P11" s="59" t="n">
        <v>18.6666666666667</v>
      </c>
      <c r="Q11" s="60" t="n">
        <v>0.347164825375046</v>
      </c>
      <c r="R11" s="55" t="n">
        <f aca="false">P11*$C$32</f>
        <v>14</v>
      </c>
      <c r="S11" s="56" t="n">
        <f aca="false">R11/$T11</f>
        <v>0.6053886786607</v>
      </c>
      <c r="T11" s="61" t="n">
        <f aca="false">J11+N11+R11</f>
        <v>23.1256389382309</v>
      </c>
      <c r="U11" s="62" t="n">
        <v>4.68163879973031</v>
      </c>
      <c r="V11" s="63" t="n">
        <v>0.45335039845352</v>
      </c>
      <c r="W11" s="62" t="n">
        <v>98.7783322530177</v>
      </c>
      <c r="X11" s="63" t="n">
        <v>2.10508557900887</v>
      </c>
      <c r="Z11" s="24" t="n">
        <v>4.16</v>
      </c>
      <c r="AA11" s="25" t="n">
        <v>968</v>
      </c>
      <c r="AB11" s="31" t="n">
        <v>13.6424</v>
      </c>
      <c r="AC11" s="31" t="n">
        <v>38.734</v>
      </c>
      <c r="AD11" s="66" t="n">
        <v>4.631</v>
      </c>
      <c r="AE11" s="28" t="n">
        <v>13.497</v>
      </c>
    </row>
    <row r="12" customFormat="false" ht="12.75" hidden="false" customHeight="false" outlineLevel="0" collapsed="false">
      <c r="B12" s="49" t="n">
        <v>861</v>
      </c>
      <c r="C12" s="50" t="s">
        <v>55</v>
      </c>
      <c r="D12" s="51" t="s">
        <v>40</v>
      </c>
      <c r="E12" s="51" t="s">
        <v>56</v>
      </c>
      <c r="F12" s="52" t="s">
        <v>42</v>
      </c>
      <c r="G12" s="67" t="n">
        <v>915</v>
      </c>
      <c r="H12" s="54" t="n">
        <v>2.86828346356124</v>
      </c>
      <c r="I12" s="31" t="n">
        <v>0.64</v>
      </c>
      <c r="J12" s="55" t="n">
        <f aca="false">H12*$C$30</f>
        <v>1.40545889714501</v>
      </c>
      <c r="K12" s="56" t="n">
        <f aca="false">J12/$T12</f>
        <v>0.0652682907340705</v>
      </c>
      <c r="L12" s="57" t="n">
        <v>5.51912568306011</v>
      </c>
      <c r="M12" s="58" t="n">
        <v>1.43929696077223</v>
      </c>
      <c r="N12" s="55" t="n">
        <f aca="false">L12*$C$31</f>
        <v>2.20765027322404</v>
      </c>
      <c r="O12" s="56" t="n">
        <f aca="false">N12/$T12</f>
        <v>0.102521361645392</v>
      </c>
      <c r="P12" s="59" t="n">
        <v>23.8939393939394</v>
      </c>
      <c r="Q12" s="60" t="n">
        <v>0.694329650750912</v>
      </c>
      <c r="R12" s="55" t="n">
        <f aca="false">P12*$C$32</f>
        <v>17.9204545454546</v>
      </c>
      <c r="S12" s="56" t="n">
        <f aca="false">R12/$T12</f>
        <v>0.832210347620538</v>
      </c>
      <c r="T12" s="61" t="n">
        <f aca="false">J12+N12+R12</f>
        <v>21.5335637158236</v>
      </c>
      <c r="U12" s="62" t="s">
        <v>57</v>
      </c>
      <c r="V12" s="63"/>
      <c r="W12" s="62" t="n">
        <v>62.0863237250323</v>
      </c>
      <c r="X12" s="63" t="n">
        <v>1.02584057236791</v>
      </c>
      <c r="Z12" s="24" t="n">
        <v>0.62</v>
      </c>
      <c r="AA12" s="25" t="n">
        <v>910</v>
      </c>
      <c r="AB12" s="31" t="n">
        <v>13.3868</v>
      </c>
      <c r="AC12" s="31" t="n">
        <v>38.7213</v>
      </c>
      <c r="AD12" s="66" t="n">
        <v>4.8119</v>
      </c>
      <c r="AE12" s="28" t="n">
        <v>13.252</v>
      </c>
    </row>
    <row r="13" customFormat="false" ht="12.75" hidden="false" customHeight="false" outlineLevel="0" collapsed="false">
      <c r="B13" s="49" t="n">
        <v>862</v>
      </c>
      <c r="C13" s="50" t="s">
        <v>58</v>
      </c>
      <c r="D13" s="51" t="s">
        <v>40</v>
      </c>
      <c r="E13" s="51" t="s">
        <v>59</v>
      </c>
      <c r="F13" s="52" t="s">
        <v>42</v>
      </c>
      <c r="G13" s="53" t="n">
        <v>801.4</v>
      </c>
      <c r="H13" s="54" t="n">
        <v>2.84182089237741</v>
      </c>
      <c r="I13" s="31" t="n">
        <v>0.54</v>
      </c>
      <c r="J13" s="55" t="n">
        <f aca="false">H13*$C$30</f>
        <v>1.39249223726493</v>
      </c>
      <c r="K13" s="56" t="n">
        <f aca="false">J13/$T13</f>
        <v>0.063788485342285</v>
      </c>
      <c r="L13" s="57" t="n">
        <v>18.224043715847</v>
      </c>
      <c r="M13" s="58" t="n">
        <v>4.3437467474275</v>
      </c>
      <c r="N13" s="55" t="n">
        <f aca="false">L13*$C$31</f>
        <v>7.2896174863388</v>
      </c>
      <c r="O13" s="56" t="n">
        <f aca="false">N13/$T13</f>
        <v>0.333929084654365</v>
      </c>
      <c r="P13" s="59" t="n">
        <v>17.530303030303</v>
      </c>
      <c r="Q13" s="60" t="n">
        <v>1.38865930150176</v>
      </c>
      <c r="R13" s="55" t="n">
        <f aca="false">P13*$C$32</f>
        <v>13.1477272727273</v>
      </c>
      <c r="S13" s="56" t="n">
        <f aca="false">R13/$T13</f>
        <v>0.60228243000335</v>
      </c>
      <c r="T13" s="61" t="n">
        <f aca="false">J13+N13+R13</f>
        <v>21.829836996331</v>
      </c>
      <c r="U13" s="62" t="n">
        <v>3.76846227682946</v>
      </c>
      <c r="V13" s="63" t="n">
        <v>0.442447526506778</v>
      </c>
      <c r="W13" s="62" t="n">
        <v>41.273636077389</v>
      </c>
      <c r="X13" s="63" t="n">
        <v>4.71200269699823</v>
      </c>
      <c r="Z13" s="24" t="n">
        <v>0.19</v>
      </c>
      <c r="AA13" s="25" t="n">
        <v>776</v>
      </c>
      <c r="AB13" s="31" t="n">
        <v>13.3864</v>
      </c>
      <c r="AC13" s="31" t="n">
        <v>38.7212</v>
      </c>
      <c r="AD13" s="66" t="n">
        <v>4.795</v>
      </c>
      <c r="AE13" s="28" t="n">
        <v>13.272</v>
      </c>
    </row>
    <row r="14" customFormat="false" ht="12.75" hidden="false" customHeight="false" outlineLevel="0" collapsed="false">
      <c r="B14" s="49" t="n">
        <v>864</v>
      </c>
      <c r="C14" s="50" t="s">
        <v>60</v>
      </c>
      <c r="D14" s="51" t="s">
        <v>40</v>
      </c>
      <c r="E14" s="51" t="s">
        <v>61</v>
      </c>
      <c r="F14" s="52" t="s">
        <v>42</v>
      </c>
      <c r="G14" s="53" t="n">
        <v>1184.25</v>
      </c>
      <c r="H14" s="54" t="n">
        <v>6.26439861751154</v>
      </c>
      <c r="I14" s="31" t="n">
        <v>0.64</v>
      </c>
      <c r="J14" s="55" t="n">
        <f aca="false">H14*$C$30</f>
        <v>3.06955532258066</v>
      </c>
      <c r="K14" s="56" t="n">
        <f aca="false">J14/$T14</f>
        <v>0.095130349006358</v>
      </c>
      <c r="L14" s="57" t="n">
        <v>31.8852459016393</v>
      </c>
      <c r="M14" s="58" t="n">
        <v>8.8661096937639</v>
      </c>
      <c r="N14" s="55" t="n">
        <f aca="false">L14*$C$31</f>
        <v>12.7540983606557</v>
      </c>
      <c r="O14" s="56" t="n">
        <f aca="false">N14/$T14</f>
        <v>0.395269575167827</v>
      </c>
      <c r="P14" s="59" t="n">
        <v>21.9242424242424</v>
      </c>
      <c r="Q14" s="60" t="n">
        <v>1.26540099155232</v>
      </c>
      <c r="R14" s="55" t="n">
        <f aca="false">P14*$C$32</f>
        <v>16.4431818181818</v>
      </c>
      <c r="S14" s="56" t="n">
        <f aca="false">R14/$T14</f>
        <v>0.509600075825815</v>
      </c>
      <c r="T14" s="61" t="n">
        <f aca="false">J14+N14+R14</f>
        <v>32.2668355014182</v>
      </c>
      <c r="U14" s="62" t="n">
        <v>6.51319960054404</v>
      </c>
      <c r="V14" s="63" t="n">
        <v>0.827875373932055</v>
      </c>
      <c r="W14" s="62" t="n">
        <v>47.7877184921546</v>
      </c>
      <c r="X14" s="63" t="n">
        <v>1.50866175830319</v>
      </c>
      <c r="Z14" s="24" t="n">
        <v>0.4</v>
      </c>
      <c r="AA14" s="25" t="n">
        <v>1199</v>
      </c>
      <c r="AB14" s="31" t="n">
        <v>13.1545</v>
      </c>
      <c r="AC14" s="31" t="n">
        <v>38.7289</v>
      </c>
      <c r="AD14" s="66" t="n">
        <v>4.7554</v>
      </c>
      <c r="AE14" s="28" t="n">
        <v>12.977</v>
      </c>
    </row>
    <row r="15" customFormat="false" ht="12.75" hidden="false" customHeight="false" outlineLevel="0" collapsed="false">
      <c r="B15" s="49" t="n">
        <v>865</v>
      </c>
      <c r="C15" s="50" t="s">
        <v>62</v>
      </c>
      <c r="D15" s="51" t="s">
        <v>40</v>
      </c>
      <c r="E15" s="51" t="s">
        <v>63</v>
      </c>
      <c r="F15" s="52" t="s">
        <v>42</v>
      </c>
      <c r="G15" s="53" t="n">
        <v>1137.1</v>
      </c>
      <c r="H15" s="54" t="n">
        <v>3.88326160956433</v>
      </c>
      <c r="I15" s="31" t="n">
        <v>0.4</v>
      </c>
      <c r="J15" s="55" t="n">
        <f aca="false">H15*$C$30</f>
        <v>1.90279818868652</v>
      </c>
      <c r="K15" s="56" t="n">
        <f aca="false">J15/$T15</f>
        <v>0.0910045640461544</v>
      </c>
      <c r="L15" s="57" t="n">
        <v>18.9071038251366</v>
      </c>
      <c r="M15" s="58" t="n">
        <v>4.51440208793944</v>
      </c>
      <c r="N15" s="55" t="n">
        <f aca="false">L15*$C$31</f>
        <v>7.56284153005464</v>
      </c>
      <c r="O15" s="56" t="n">
        <f aca="false">N15/$T15</f>
        <v>0.361705776516356</v>
      </c>
      <c r="P15" s="59" t="n">
        <v>15.2575757575758</v>
      </c>
      <c r="Q15" s="60" t="n">
        <v>1.16627305441976</v>
      </c>
      <c r="R15" s="55" t="n">
        <f aca="false">P15*$C$32</f>
        <v>11.4431818181818</v>
      </c>
      <c r="S15" s="56" t="n">
        <f aca="false">R15/$T15</f>
        <v>0.547289659437489</v>
      </c>
      <c r="T15" s="61" t="n">
        <f aca="false">J15+N15+R15</f>
        <v>20.908821536923</v>
      </c>
      <c r="U15" s="62" t="n">
        <v>17.7391727645927</v>
      </c>
      <c r="V15" s="63" t="n">
        <v>1.17356343205466</v>
      </c>
      <c r="W15" s="62" t="n">
        <v>20.2873509359698</v>
      </c>
      <c r="X15" s="63" t="n">
        <v>1.86344463638056</v>
      </c>
      <c r="Z15" s="24" t="n">
        <v>0.99</v>
      </c>
      <c r="AA15" s="25" t="n">
        <v>1113</v>
      </c>
      <c r="AB15" s="31" t="n">
        <v>13.1527</v>
      </c>
      <c r="AC15" s="31" t="n">
        <v>38.7295</v>
      </c>
      <c r="AD15" s="66" t="n">
        <v>4.8211</v>
      </c>
      <c r="AE15" s="28" t="n">
        <v>12.988</v>
      </c>
    </row>
    <row r="16" customFormat="false" ht="12.75" hidden="false" customHeight="false" outlineLevel="0" collapsed="false">
      <c r="B16" s="49" t="n">
        <v>867</v>
      </c>
      <c r="C16" s="50" t="s">
        <v>64</v>
      </c>
      <c r="D16" s="51" t="s">
        <v>40</v>
      </c>
      <c r="E16" s="51" t="s">
        <v>65</v>
      </c>
      <c r="F16" s="52" t="s">
        <v>42</v>
      </c>
      <c r="G16" s="53" t="n">
        <v>572.54</v>
      </c>
      <c r="H16" s="54" t="n">
        <v>5.63937625242198</v>
      </c>
      <c r="I16" s="31" t="n">
        <v>0.33</v>
      </c>
      <c r="J16" s="55" t="n">
        <f aca="false">H16*$C$30</f>
        <v>2.76329436368677</v>
      </c>
      <c r="K16" s="56" t="n">
        <f aca="false">J16/$T16</f>
        <v>0.0802232636519902</v>
      </c>
      <c r="L16" s="57" t="n">
        <v>54.2896174863388</v>
      </c>
      <c r="M16" s="58" t="n">
        <v>17.5911518929721</v>
      </c>
      <c r="N16" s="55" t="n">
        <f aca="false">L16*$C$31</f>
        <v>21.7158469945355</v>
      </c>
      <c r="O16" s="56" t="n">
        <f aca="false">N16/$T16</f>
        <v>0.630448982114443</v>
      </c>
      <c r="P16" s="59" t="n">
        <v>13.2878787878788</v>
      </c>
      <c r="Q16" s="60" t="n">
        <v>1.38244602961321</v>
      </c>
      <c r="R16" s="55" t="n">
        <f aca="false">P16*$C$32</f>
        <v>9.96590909090909</v>
      </c>
      <c r="S16" s="56" t="n">
        <f aca="false">R16/$T16</f>
        <v>0.289327754233567</v>
      </c>
      <c r="T16" s="61" t="n">
        <f aca="false">J16+N16+R16</f>
        <v>34.4450504491314</v>
      </c>
      <c r="U16" s="62" t="n">
        <v>23.3282441357085</v>
      </c>
      <c r="V16" s="63" t="n">
        <v>0.723388809154438</v>
      </c>
      <c r="W16" s="62" t="n">
        <v>26.3475635629069</v>
      </c>
      <c r="X16" s="63" t="n">
        <v>2.02194288910979</v>
      </c>
      <c r="Z16" s="24" t="n">
        <v>0.94</v>
      </c>
      <c r="AA16" s="25" t="n">
        <v>556</v>
      </c>
      <c r="AB16" s="31" t="n">
        <v>13.6497</v>
      </c>
      <c r="AC16" s="31" t="n">
        <v>38.7281</v>
      </c>
      <c r="AD16" s="66" t="n">
        <v>4.6905</v>
      </c>
      <c r="AE16" s="28" t="n">
        <v>13.567</v>
      </c>
    </row>
    <row r="17" customFormat="false" ht="12.75" hidden="false" customHeight="false" outlineLevel="0" collapsed="false">
      <c r="B17" s="49" t="n">
        <v>870</v>
      </c>
      <c r="C17" s="50" t="s">
        <v>66</v>
      </c>
      <c r="D17" s="51" t="s">
        <v>40</v>
      </c>
      <c r="E17" s="51" t="s">
        <v>67</v>
      </c>
      <c r="F17" s="52" t="s">
        <v>42</v>
      </c>
      <c r="G17" s="67" t="n">
        <v>3043</v>
      </c>
      <c r="H17" s="54" t="n">
        <v>3.54258017565913</v>
      </c>
      <c r="I17" s="31" t="n">
        <v>0.34</v>
      </c>
      <c r="J17" s="55" t="n">
        <f aca="false">H17*$C$30</f>
        <v>1.73586428607298</v>
      </c>
      <c r="K17" s="56" t="n">
        <f aca="false">J17/$T17</f>
        <v>0.0488676372463618</v>
      </c>
      <c r="L17" s="57" t="n">
        <v>50.6010928961749</v>
      </c>
      <c r="M17" s="58" t="n">
        <v>9.36664465378243</v>
      </c>
      <c r="N17" s="55" t="n">
        <f aca="false">L17*$C$31</f>
        <v>20.2404371584699</v>
      </c>
      <c r="O17" s="56" t="n">
        <f aca="false">N17/$T17</f>
        <v>0.569803958007296</v>
      </c>
      <c r="P17" s="59" t="n">
        <v>18.0606060606061</v>
      </c>
      <c r="Q17" s="60" t="n">
        <v>0.454545454545481</v>
      </c>
      <c r="R17" s="55" t="n">
        <f aca="false">P17*$C$32</f>
        <v>13.5454545454545</v>
      </c>
      <c r="S17" s="56" t="n">
        <f aca="false">R17/$T17</f>
        <v>0.381328404746342</v>
      </c>
      <c r="T17" s="61" t="n">
        <f aca="false">J17+N17+R17</f>
        <v>35.5217559899975</v>
      </c>
      <c r="U17" s="62" t="n">
        <v>21.2129731587127</v>
      </c>
      <c r="V17" s="63" t="n">
        <v>0.550672316292799</v>
      </c>
      <c r="W17" s="62" t="n">
        <v>75.0300015358704</v>
      </c>
      <c r="X17" s="63" t="n">
        <v>1.56516157301072</v>
      </c>
      <c r="Z17" s="24" t="n">
        <v>0.29</v>
      </c>
      <c r="AA17" s="25" t="n">
        <v>3044</v>
      </c>
      <c r="AB17" s="31" t="n">
        <v>13.9202</v>
      </c>
      <c r="AC17" s="31" t="n">
        <v>38.7327</v>
      </c>
      <c r="AD17" s="66" t="n">
        <v>4.4698</v>
      </c>
      <c r="AE17" s="28" t="n">
        <v>13.428</v>
      </c>
    </row>
    <row r="18" customFormat="false" ht="12.75" hidden="false" customHeight="false" outlineLevel="0" collapsed="false">
      <c r="B18" s="49" t="n">
        <v>874</v>
      </c>
      <c r="C18" s="50" t="s">
        <v>68</v>
      </c>
      <c r="D18" s="51" t="s">
        <v>40</v>
      </c>
      <c r="E18" s="51" t="s">
        <v>69</v>
      </c>
      <c r="F18" s="52" t="s">
        <v>42</v>
      </c>
      <c r="G18" s="53" t="n">
        <v>3400.3</v>
      </c>
      <c r="H18" s="54" t="n">
        <v>3.77773906017789</v>
      </c>
      <c r="I18" s="31" t="n">
        <v>0.21</v>
      </c>
      <c r="J18" s="55" t="n">
        <f aca="false">H18*$C$30</f>
        <v>1.85109213948716</v>
      </c>
      <c r="K18" s="56" t="n">
        <f aca="false">J18/$T18</f>
        <v>0.0345940715832443</v>
      </c>
      <c r="L18" s="57" t="n">
        <v>80.7923497267759</v>
      </c>
      <c r="M18" s="58" t="n">
        <v>14.4395740565288</v>
      </c>
      <c r="N18" s="55" t="n">
        <f aca="false">L18*$C$31</f>
        <v>32.3169398907104</v>
      </c>
      <c r="O18" s="56" t="n">
        <f aca="false">N18/$T18</f>
        <v>0.603954016162786</v>
      </c>
      <c r="P18" s="59" t="n">
        <v>25.7878787878788</v>
      </c>
      <c r="Q18" s="60" t="n">
        <v>0.819443471696487</v>
      </c>
      <c r="R18" s="55" t="n">
        <f aca="false">P18*$C$32</f>
        <v>19.3409090909091</v>
      </c>
      <c r="S18" s="56" t="n">
        <f aca="false">R18/$T18</f>
        <v>0.36145191225397</v>
      </c>
      <c r="T18" s="61" t="n">
        <f aca="false">J18+N18+R18</f>
        <v>53.5089411211066</v>
      </c>
      <c r="U18" s="62" t="n">
        <v>19.1059924388824</v>
      </c>
      <c r="V18" s="63" t="n">
        <v>0.373124623087473</v>
      </c>
      <c r="W18" s="62" t="n">
        <v>62.6893753794016</v>
      </c>
      <c r="X18" s="63" t="n">
        <v>3.22279456936099</v>
      </c>
      <c r="Z18" s="24" t="n">
        <v>0.24</v>
      </c>
      <c r="AA18" s="25" t="n">
        <v>3425</v>
      </c>
      <c r="AB18" s="31" t="n">
        <v>13.98</v>
      </c>
      <c r="AC18" s="31" t="n">
        <v>38.735</v>
      </c>
      <c r="AD18" s="66" t="n">
        <v>4.5124</v>
      </c>
      <c r="AE18" s="28" t="n">
        <v>13.42</v>
      </c>
    </row>
    <row r="19" customFormat="false" ht="12.75" hidden="false" customHeight="false" outlineLevel="0" collapsed="false">
      <c r="B19" s="49" t="n">
        <v>876</v>
      </c>
      <c r="C19" s="50" t="s">
        <v>70</v>
      </c>
      <c r="D19" s="51" t="s">
        <v>40</v>
      </c>
      <c r="E19" s="51" t="s">
        <v>71</v>
      </c>
      <c r="F19" s="52" t="s">
        <v>42</v>
      </c>
      <c r="G19" s="53" t="n">
        <v>3138.9</v>
      </c>
      <c r="H19" s="54" t="n">
        <v>3.83141575954038</v>
      </c>
      <c r="I19" s="31" t="n">
        <v>0.53</v>
      </c>
      <c r="J19" s="55" t="n">
        <f aca="false">H19*$C$30</f>
        <v>1.87739372217479</v>
      </c>
      <c r="K19" s="56" t="n">
        <f aca="false">J19/$T19</f>
        <v>0.0668859328316726</v>
      </c>
      <c r="L19" s="57" t="n">
        <v>42.2677595628415</v>
      </c>
      <c r="M19" s="58" t="n">
        <v>15.7791320638817</v>
      </c>
      <c r="N19" s="55" t="n">
        <f aca="false">L19*$C$31</f>
        <v>16.9071038251366</v>
      </c>
      <c r="O19" s="56" t="n">
        <f aca="false">N19/$T19</f>
        <v>0.602349628354047</v>
      </c>
      <c r="P19" s="59" t="n">
        <v>12.3787878787879</v>
      </c>
      <c r="Q19" s="60" t="n">
        <v>0.787295821622172</v>
      </c>
      <c r="R19" s="55" t="n">
        <f aca="false">P19*$C$32</f>
        <v>9.28409090909091</v>
      </c>
      <c r="S19" s="56" t="n">
        <f aca="false">R19/$T19</f>
        <v>0.330764438814281</v>
      </c>
      <c r="T19" s="61" t="n">
        <f aca="false">J19+N19+R19</f>
        <v>28.0685884564023</v>
      </c>
      <c r="U19" s="62" t="n">
        <v>83.6649389273316</v>
      </c>
      <c r="V19" s="63" t="n">
        <v>4.38301843387779</v>
      </c>
      <c r="W19" s="62" t="n">
        <v>69.5461097230089</v>
      </c>
      <c r="X19" s="63" t="n">
        <v>1.37654463294087</v>
      </c>
      <c r="Z19" s="24" t="n">
        <v>0.36</v>
      </c>
      <c r="AA19" s="25" t="n">
        <v>3245</v>
      </c>
      <c r="AB19" s="31" t="n">
        <v>13.9538</v>
      </c>
      <c r="AC19" s="31" t="n">
        <v>38.73</v>
      </c>
      <c r="AD19" s="66" t="n">
        <v>4.4246</v>
      </c>
      <c r="AE19" s="28" t="n">
        <v>13.426</v>
      </c>
    </row>
    <row r="20" customFormat="false" ht="12.75" hidden="false" customHeight="false" outlineLevel="0" collapsed="false">
      <c r="B20" s="49" t="n">
        <v>878</v>
      </c>
      <c r="C20" s="50" t="s">
        <v>72</v>
      </c>
      <c r="D20" s="51" t="s">
        <v>40</v>
      </c>
      <c r="E20" s="51" t="s">
        <v>73</v>
      </c>
      <c r="F20" s="52" t="s">
        <v>42</v>
      </c>
      <c r="G20" s="67" t="n">
        <v>3176</v>
      </c>
      <c r="H20" s="54" t="n">
        <v>5.37174100366075</v>
      </c>
      <c r="I20" s="31" t="n">
        <v>0.64</v>
      </c>
      <c r="J20" s="55" t="n">
        <f aca="false">H20*$C$30</f>
        <v>2.63215309179377</v>
      </c>
      <c r="K20" s="56" t="n">
        <f aca="false">J20/$T20</f>
        <v>0.0605938446821056</v>
      </c>
      <c r="L20" s="57" t="n">
        <v>73.551912568306</v>
      </c>
      <c r="M20" s="58" t="n">
        <v>5.1243167577898</v>
      </c>
      <c r="N20" s="55" t="n">
        <f aca="false">L20*$C$31</f>
        <v>29.4207650273224</v>
      </c>
      <c r="O20" s="56" t="n">
        <f aca="false">N20/$T20</f>
        <v>0.677284794737911</v>
      </c>
      <c r="P20" s="59" t="n">
        <v>15.1818181818182</v>
      </c>
      <c r="Q20" s="60" t="n">
        <v>1.44337567297402</v>
      </c>
      <c r="R20" s="55" t="n">
        <f aca="false">P20*$C$32</f>
        <v>11.3863636363636</v>
      </c>
      <c r="S20" s="56" t="n">
        <f aca="false">R20/$T20</f>
        <v>0.262121360579984</v>
      </c>
      <c r="T20" s="61" t="n">
        <f aca="false">J20+N20+R20</f>
        <v>43.4392817554798</v>
      </c>
      <c r="U20" s="62" t="n">
        <v>34.9404785147352</v>
      </c>
      <c r="V20" s="63" t="n">
        <v>1.00697603063714</v>
      </c>
      <c r="W20" s="62" t="n">
        <v>154.336161243829</v>
      </c>
      <c r="X20" s="63" t="n">
        <v>2.17476126537385</v>
      </c>
      <c r="Z20" s="24" t="n">
        <v>0.75</v>
      </c>
      <c r="AA20" s="25" t="n">
        <v>3182</v>
      </c>
      <c r="AB20" s="31" t="n">
        <v>13.9299</v>
      </c>
      <c r="AC20" s="31" t="n">
        <v>38.7301</v>
      </c>
      <c r="AD20" s="66" t="n">
        <v>4.5098</v>
      </c>
      <c r="AE20" s="28" t="n">
        <v>13.414</v>
      </c>
    </row>
    <row r="21" customFormat="false" ht="12.75" hidden="false" customHeight="false" outlineLevel="0" collapsed="false">
      <c r="B21" s="49" t="n">
        <v>879</v>
      </c>
      <c r="C21" s="50" t="s">
        <v>74</v>
      </c>
      <c r="D21" s="51" t="s">
        <v>40</v>
      </c>
      <c r="E21" s="51" t="s">
        <v>75</v>
      </c>
      <c r="F21" s="52" t="s">
        <v>42</v>
      </c>
      <c r="G21" s="53" t="n">
        <v>4103.3</v>
      </c>
      <c r="H21" s="54" t="n">
        <v>6.04514707714445</v>
      </c>
      <c r="I21" s="31" t="n">
        <v>0.29</v>
      </c>
      <c r="J21" s="55" t="n">
        <f aca="false">H21*$C$30</f>
        <v>2.96212206780078</v>
      </c>
      <c r="K21" s="56" t="n">
        <f aca="false">J21/$T21</f>
        <v>0.0557413023420364</v>
      </c>
      <c r="L21" s="57" t="n">
        <v>105.928961748634</v>
      </c>
      <c r="M21" s="58" t="n">
        <v>22.9849473038777</v>
      </c>
      <c r="N21" s="55" t="n">
        <f aca="false">L21*$C$31</f>
        <v>42.3715846994536</v>
      </c>
      <c r="O21" s="56" t="n">
        <f aca="false">N21/$T21</f>
        <v>0.797349757836615</v>
      </c>
      <c r="P21" s="59" t="n">
        <v>10.4090909090909</v>
      </c>
      <c r="Q21" s="60" t="n">
        <v>1.14391430837435</v>
      </c>
      <c r="R21" s="55" t="n">
        <f aca="false">P21*$C$32</f>
        <v>7.80681818181818</v>
      </c>
      <c r="S21" s="56" t="n">
        <f aca="false">R21/$T21</f>
        <v>0.146908939821349</v>
      </c>
      <c r="T21" s="61" t="n">
        <f aca="false">J21+N21+R21</f>
        <v>53.1405249490725</v>
      </c>
      <c r="U21" s="62" t="n">
        <v>26.7944627967939</v>
      </c>
      <c r="V21" s="63" t="n">
        <v>1.60464551370673</v>
      </c>
      <c r="W21" s="62" t="n">
        <v>74.0939340929384</v>
      </c>
      <c r="X21" s="63" t="n">
        <v>2.17354125915805</v>
      </c>
      <c r="Z21" s="24" t="n">
        <v>0.22</v>
      </c>
      <c r="AA21" s="25" t="n">
        <v>4141</v>
      </c>
      <c r="AB21" s="31" t="n">
        <v>14.1151</v>
      </c>
      <c r="AC21" s="31" t="n">
        <v>38.7379</v>
      </c>
      <c r="AD21" s="66" t="n">
        <v>4.5214</v>
      </c>
      <c r="AE21" s="28" t="n">
        <v>13.422</v>
      </c>
    </row>
    <row r="22" customFormat="false" ht="12.75" hidden="false" customHeight="false" outlineLevel="0" collapsed="false">
      <c r="B22" s="49" t="n">
        <v>880</v>
      </c>
      <c r="C22" s="50" t="s">
        <v>76</v>
      </c>
      <c r="D22" s="51" t="s">
        <v>40</v>
      </c>
      <c r="E22" s="51" t="s">
        <v>77</v>
      </c>
      <c r="F22" s="52" t="s">
        <v>42</v>
      </c>
      <c r="G22" s="67" t="n">
        <v>4031</v>
      </c>
      <c r="H22" s="54" t="n">
        <v>6.15354636082987</v>
      </c>
      <c r="I22" s="31" t="n">
        <v>0.17</v>
      </c>
      <c r="J22" s="55" t="n">
        <f aca="false">H22*$C$30</f>
        <v>3.01523771680664</v>
      </c>
      <c r="K22" s="56" t="n">
        <f aca="false">J22/$T22</f>
        <v>0.0975566321854062</v>
      </c>
      <c r="L22" s="57" t="n">
        <v>28.1967213114754</v>
      </c>
      <c r="M22" s="58" t="n">
        <v>6.03726223879356</v>
      </c>
      <c r="N22" s="55" t="n">
        <f aca="false">L22*$C$31</f>
        <v>11.2786885245902</v>
      </c>
      <c r="O22" s="56" t="n">
        <f aca="false">N22/$T22</f>
        <v>0.364916789742375</v>
      </c>
      <c r="P22" s="59" t="n">
        <v>22.1515151515152</v>
      </c>
      <c r="Q22" s="60" t="n">
        <v>1.20261423230199</v>
      </c>
      <c r="R22" s="55" t="n">
        <f aca="false">P22*$C$32</f>
        <v>16.6136363636364</v>
      </c>
      <c r="S22" s="56" t="n">
        <f aca="false">R22/$T22</f>
        <v>0.537526578072219</v>
      </c>
      <c r="T22" s="61" t="n">
        <f aca="false">J22+N22+R22</f>
        <v>30.9075626050332</v>
      </c>
      <c r="U22" s="62" t="n">
        <v>23.0551489198449</v>
      </c>
      <c r="V22" s="63" t="n">
        <v>1.18143087131699</v>
      </c>
      <c r="W22" s="62" t="n">
        <v>191.487089606436</v>
      </c>
      <c r="X22" s="63" t="n">
        <v>5.48266097202483</v>
      </c>
      <c r="Z22" s="24" t="n">
        <v>0.29</v>
      </c>
      <c r="AA22" s="25" t="n">
        <v>4092</v>
      </c>
      <c r="AB22" s="31" t="n">
        <v>14.106</v>
      </c>
      <c r="AC22" s="31" t="n">
        <v>38.7373</v>
      </c>
      <c r="AD22" s="66" t="n">
        <v>4.5258</v>
      </c>
      <c r="AE22" s="28" t="n">
        <v>13.422</v>
      </c>
    </row>
    <row r="23" customFormat="false" ht="12.75" hidden="false" customHeight="false" outlineLevel="0" collapsed="false">
      <c r="B23" s="49" t="n">
        <v>884</v>
      </c>
      <c r="C23" s="50" t="s">
        <v>78</v>
      </c>
      <c r="D23" s="51" t="s">
        <v>40</v>
      </c>
      <c r="E23" s="51" t="s">
        <v>79</v>
      </c>
      <c r="F23" s="52" t="s">
        <v>42</v>
      </c>
      <c r="G23" s="53" t="n">
        <v>2830.5</v>
      </c>
      <c r="H23" s="54" t="n">
        <v>6.42593144885689</v>
      </c>
      <c r="I23" s="31" t="n">
        <v>0.08</v>
      </c>
      <c r="J23" s="55" t="n">
        <f aca="false">H23*$C$30</f>
        <v>3.14870640993988</v>
      </c>
      <c r="K23" s="56" t="n">
        <f aca="false">J23/$T23</f>
        <v>0.129317788437119</v>
      </c>
      <c r="L23" s="57" t="n">
        <v>16.7213114754098</v>
      </c>
      <c r="M23" s="58" t="n">
        <v>3.90958689105308</v>
      </c>
      <c r="N23" s="55" t="n">
        <f aca="false">L23*$C$31</f>
        <v>6.68852459016393</v>
      </c>
      <c r="O23" s="56" t="n">
        <f aca="false">N23/$T23</f>
        <v>0.274698588975085</v>
      </c>
      <c r="P23" s="59" t="n">
        <v>19.3484848484848</v>
      </c>
      <c r="Q23" s="60" t="n">
        <v>1.54701347398961</v>
      </c>
      <c r="R23" s="55" t="n">
        <f aca="false">P23*$C$32</f>
        <v>14.5113636363636</v>
      </c>
      <c r="S23" s="56" t="n">
        <f aca="false">R23/$T23</f>
        <v>0.595983622587796</v>
      </c>
      <c r="T23" s="61" t="n">
        <f aca="false">J23+N23+R23</f>
        <v>24.3485946364674</v>
      </c>
      <c r="U23" s="62" t="n">
        <v>30.1193293194203</v>
      </c>
      <c r="V23" s="63" t="n">
        <v>0.467675666066907</v>
      </c>
      <c r="W23" s="62" t="n">
        <v>69.2420870139682</v>
      </c>
      <c r="X23" s="63" t="n">
        <v>2.34308014290119</v>
      </c>
      <c r="Z23" s="24" t="n">
        <v>0.15</v>
      </c>
      <c r="AA23" s="25" t="n">
        <v>2832</v>
      </c>
      <c r="AB23" s="31" t="n">
        <v>13.8813</v>
      </c>
      <c r="AC23" s="31" t="n">
        <v>38.7316</v>
      </c>
      <c r="AD23" s="66" t="n">
        <v>4.3954</v>
      </c>
      <c r="AE23" s="28" t="n">
        <v>13.427</v>
      </c>
    </row>
    <row r="24" customFormat="false" ht="12.75" hidden="false" customHeight="false" outlineLevel="0" collapsed="false">
      <c r="B24" s="49" t="n">
        <v>888</v>
      </c>
      <c r="C24" s="68" t="s">
        <v>80</v>
      </c>
      <c r="D24" s="51" t="s">
        <v>40</v>
      </c>
      <c r="E24" s="51" t="s">
        <v>81</v>
      </c>
      <c r="F24" s="69" t="s">
        <v>42</v>
      </c>
      <c r="G24" s="53" t="n">
        <v>4233.1</v>
      </c>
      <c r="H24" s="54" t="n">
        <v>6.42593144885689</v>
      </c>
      <c r="I24" s="31" t="n">
        <v>0.08</v>
      </c>
      <c r="J24" s="55" t="n">
        <f aca="false">H24*$C$30</f>
        <v>3.14870640993988</v>
      </c>
      <c r="K24" s="56" t="n">
        <f aca="false">J24/$T24</f>
        <v>0.106575013395418</v>
      </c>
      <c r="L24" s="57" t="n">
        <v>7.97814207650273</v>
      </c>
      <c r="M24" s="58" t="n">
        <v>2.6348772571019</v>
      </c>
      <c r="N24" s="55" t="n">
        <f aca="false">L24*$C$31</f>
        <v>3.19125683060109</v>
      </c>
      <c r="O24" s="56" t="n">
        <f aca="false">N24/$T24</f>
        <v>0.108015227585485</v>
      </c>
      <c r="P24" s="59" t="n">
        <v>30.9393939393939</v>
      </c>
      <c r="Q24" s="60" t="n">
        <v>4.48443896574202</v>
      </c>
      <c r="R24" s="55" t="n">
        <f aca="false">P24*$C$32</f>
        <v>23.2045454545455</v>
      </c>
      <c r="S24" s="56" t="n">
        <f aca="false">R24/$T24</f>
        <v>0.785409759019097</v>
      </c>
      <c r="T24" s="61" t="n">
        <f aca="false">J24+N24+R24</f>
        <v>29.5445086950864</v>
      </c>
      <c r="U24" s="62" t="n">
        <v>41.56728424547</v>
      </c>
      <c r="V24" s="63" t="n">
        <v>3.54184973174356</v>
      </c>
      <c r="W24" s="62" t="n">
        <v>26.865740049154</v>
      </c>
      <c r="X24" s="63" t="n">
        <v>3.70502662768991</v>
      </c>
      <c r="Z24" s="24" t="n">
        <v>0.14</v>
      </c>
      <c r="AA24" s="25" t="n">
        <v>4248</v>
      </c>
      <c r="AB24" s="31" t="n">
        <v>14.1678</v>
      </c>
      <c r="AC24" s="31" t="n">
        <v>38.7396</v>
      </c>
      <c r="AD24" s="66" t="n">
        <v>4.1435</v>
      </c>
      <c r="AE24" s="28" t="n">
        <v>13.454</v>
      </c>
    </row>
    <row r="25" customFormat="false" ht="12.75" hidden="false" customHeight="false" outlineLevel="0" collapsed="false">
      <c r="B25" s="70" t="n">
        <v>890</v>
      </c>
      <c r="C25" s="68" t="s">
        <v>82</v>
      </c>
      <c r="D25" s="51" t="s">
        <v>40</v>
      </c>
      <c r="E25" s="51" t="s">
        <v>83</v>
      </c>
      <c r="F25" s="69" t="s">
        <v>42</v>
      </c>
      <c r="G25" s="53" t="n">
        <v>3238.9</v>
      </c>
      <c r="H25" s="54" t="n">
        <v>6.37131447589325</v>
      </c>
      <c r="I25" s="31" t="n">
        <v>0.05</v>
      </c>
      <c r="J25" s="55" t="n">
        <f aca="false">H25*$C$30</f>
        <v>3.12194409318769</v>
      </c>
      <c r="K25" s="56" t="n">
        <f aca="false">J25/$T25</f>
        <v>0.0496188936785321</v>
      </c>
      <c r="L25" s="57" t="n">
        <v>112.07650273224</v>
      </c>
      <c r="M25" s="58" t="n">
        <v>27.2235232580068</v>
      </c>
      <c r="N25" s="55" t="n">
        <f aca="false">L25*$C$31</f>
        <v>44.8306010928962</v>
      </c>
      <c r="O25" s="56" t="n">
        <f aca="false">N25/$T25</f>
        <v>0.712519110776838</v>
      </c>
      <c r="P25" s="59" t="n">
        <v>19.9545454545455</v>
      </c>
      <c r="Q25" s="60" t="n">
        <v>2.45131661929751</v>
      </c>
      <c r="R25" s="55" t="n">
        <f aca="false">P25*$C$32</f>
        <v>14.9659090909091</v>
      </c>
      <c r="S25" s="56" t="n">
        <f aca="false">R25/$T25</f>
        <v>0.23786199554463</v>
      </c>
      <c r="T25" s="61" t="n">
        <f aca="false">J25+N25+R25</f>
        <v>62.918454276993</v>
      </c>
      <c r="U25" s="62" t="n">
        <v>28.547097382314</v>
      </c>
      <c r="V25" s="63" t="n">
        <v>1.06078066415283</v>
      </c>
      <c r="W25" s="62" t="n">
        <v>0.745240280882848</v>
      </c>
      <c r="X25" s="63" t="n">
        <v>3.90897218702563</v>
      </c>
      <c r="Z25" s="24" t="n">
        <v>0.27</v>
      </c>
      <c r="AA25" s="25" t="n">
        <v>3246</v>
      </c>
      <c r="AB25" s="31" t="n">
        <v>13.9905</v>
      </c>
      <c r="AC25" s="31" t="n">
        <v>38.7405</v>
      </c>
      <c r="AD25" s="66" t="n">
        <v>4.504</v>
      </c>
      <c r="AE25" s="28" t="n">
        <v>13.462</v>
      </c>
    </row>
    <row r="26" customFormat="false" ht="12.75" hidden="false" customHeight="false" outlineLevel="0" collapsed="false">
      <c r="A26" s="71"/>
      <c r="B26" s="72"/>
      <c r="C26" s="72"/>
      <c r="D26" s="72"/>
      <c r="E26" s="72"/>
      <c r="F26" s="72"/>
      <c r="G26" s="72"/>
      <c r="H26" s="71"/>
      <c r="I26" s="72"/>
      <c r="J26" s="71"/>
      <c r="K26" s="72"/>
      <c r="L26" s="71"/>
      <c r="M26" s="72"/>
      <c r="N26" s="73"/>
      <c r="O26" s="72"/>
      <c r="P26" s="71"/>
      <c r="Q26" s="72"/>
      <c r="R26" s="71"/>
      <c r="S26" s="72"/>
      <c r="T26" s="72"/>
      <c r="U26" s="74"/>
      <c r="V26" s="75"/>
      <c r="W26" s="74"/>
      <c r="X26" s="75"/>
      <c r="Y26" s="72"/>
      <c r="Z26" s="72"/>
      <c r="AA26" s="72"/>
      <c r="AB26" s="72"/>
      <c r="AC26" s="72"/>
      <c r="AD26" s="66"/>
      <c r="AE26" s="72"/>
      <c r="AF26" s="72"/>
    </row>
    <row r="27" customFormat="false" ht="12.75" hidden="false" customHeight="false" outlineLevel="0" collapsed="false">
      <c r="A27" s="71"/>
      <c r="B27" s="76"/>
      <c r="C27" s="77"/>
      <c r="D27" s="77"/>
      <c r="E27" s="77"/>
      <c r="F27" s="77"/>
      <c r="G27" s="78"/>
      <c r="H27" s="55"/>
      <c r="I27" s="79"/>
      <c r="J27" s="55"/>
      <c r="K27" s="73"/>
      <c r="L27" s="80"/>
      <c r="M27" s="79"/>
      <c r="N27" s="55"/>
      <c r="O27" s="73"/>
      <c r="P27" s="81"/>
      <c r="Q27" s="82"/>
      <c r="R27" s="55"/>
      <c r="S27" s="73"/>
      <c r="T27" s="80"/>
      <c r="U27" s="83"/>
      <c r="V27" s="84"/>
      <c r="W27" s="74"/>
      <c r="X27" s="85"/>
      <c r="Y27" s="72"/>
      <c r="Z27" s="86"/>
      <c r="AA27" s="87"/>
      <c r="AB27" s="88"/>
      <c r="AC27" s="72"/>
      <c r="AD27" s="89"/>
      <c r="AE27" s="72"/>
      <c r="AF27" s="72"/>
    </row>
    <row r="28" customFormat="false" ht="12.75" hidden="false" customHeight="false" outlineLevel="0" collapsed="false">
      <c r="A28" s="71"/>
      <c r="B28" s="76"/>
      <c r="C28" s="77"/>
      <c r="D28" s="77"/>
      <c r="E28" s="77"/>
      <c r="F28" s="77"/>
      <c r="G28" s="78"/>
      <c r="H28" s="55"/>
      <c r="I28" s="79"/>
      <c r="J28" s="55"/>
      <c r="K28" s="73"/>
      <c r="L28" s="80"/>
      <c r="M28" s="79"/>
      <c r="N28" s="55"/>
      <c r="O28" s="73"/>
      <c r="P28" s="81"/>
      <c r="Q28" s="82"/>
      <c r="R28" s="55"/>
      <c r="S28" s="73"/>
      <c r="T28" s="80"/>
      <c r="U28" s="83"/>
      <c r="V28" s="84"/>
      <c r="W28" s="74"/>
      <c r="X28" s="85"/>
      <c r="Y28" s="79"/>
      <c r="Z28" s="72"/>
      <c r="AA28" s="87"/>
      <c r="AB28" s="88"/>
      <c r="AC28" s="72"/>
      <c r="AD28" s="89"/>
      <c r="AE28" s="72"/>
      <c r="AF28" s="72"/>
    </row>
    <row r="29" customFormat="false" ht="39.75" hidden="false" customHeight="false" outlineLevel="0" collapsed="false">
      <c r="A29" s="71"/>
      <c r="C29" s="13" t="s">
        <v>84</v>
      </c>
      <c r="D29" s="90"/>
      <c r="E29" s="13" t="s">
        <v>85</v>
      </c>
      <c r="F29" s="90"/>
      <c r="G29" s="90"/>
      <c r="H29" s="91"/>
      <c r="I29" s="92"/>
      <c r="J29" s="91"/>
      <c r="K29" s="93"/>
      <c r="L29" s="94"/>
      <c r="M29" s="92"/>
      <c r="N29" s="91"/>
      <c r="O29" s="93"/>
      <c r="P29" s="81"/>
      <c r="Q29" s="82"/>
      <c r="R29" s="55"/>
      <c r="S29" s="73"/>
      <c r="T29" s="80"/>
      <c r="U29" s="83"/>
      <c r="V29" s="84"/>
      <c r="W29" s="83"/>
      <c r="X29" s="84"/>
      <c r="Y29" s="79"/>
      <c r="Z29" s="72"/>
      <c r="AA29" s="87"/>
      <c r="AB29" s="88"/>
      <c r="AC29" s="72"/>
      <c r="AD29" s="89"/>
      <c r="AE29" s="72"/>
      <c r="AF29" s="72"/>
    </row>
    <row r="30" customFormat="false" ht="18.75" hidden="false" customHeight="false" outlineLevel="0" collapsed="false">
      <c r="A30" s="71"/>
      <c r="B30" s="1" t="s">
        <v>1</v>
      </c>
      <c r="C30" s="95" t="n">
        <v>0.49</v>
      </c>
      <c r="D30" s="96"/>
      <c r="E30" s="97" t="n">
        <v>0.2</v>
      </c>
      <c r="F30" s="98" t="s">
        <v>86</v>
      </c>
      <c r="G30" s="99" t="n">
        <v>0</v>
      </c>
      <c r="H30" s="55"/>
      <c r="I30" s="79"/>
      <c r="J30" s="55"/>
      <c r="K30" s="73"/>
      <c r="L30" s="80"/>
      <c r="M30" s="79"/>
      <c r="N30" s="55"/>
      <c r="O30" s="73"/>
      <c r="P30" s="81"/>
      <c r="Q30" s="82"/>
      <c r="R30" s="55"/>
      <c r="S30" s="73"/>
      <c r="T30" s="80"/>
      <c r="U30" s="83"/>
      <c r="V30" s="84"/>
      <c r="W30" s="83"/>
      <c r="X30" s="84"/>
      <c r="Y30" s="72"/>
      <c r="Z30" s="72"/>
      <c r="AA30" s="87"/>
      <c r="AB30" s="88"/>
      <c r="AC30" s="72"/>
      <c r="AD30" s="89"/>
      <c r="AE30" s="72"/>
      <c r="AF30" s="72"/>
    </row>
    <row r="31" customFormat="false" ht="18.75" hidden="false" customHeight="false" outlineLevel="0" collapsed="false">
      <c r="A31" s="71"/>
      <c r="B31" s="1" t="s">
        <v>2</v>
      </c>
      <c r="C31" s="100" t="n">
        <v>0.4</v>
      </c>
      <c r="D31" s="96"/>
      <c r="E31" s="101" t="n">
        <v>0.33</v>
      </c>
      <c r="F31" s="98" t="s">
        <v>86</v>
      </c>
      <c r="G31" s="99" t="n">
        <v>0</v>
      </c>
      <c r="H31" s="55"/>
      <c r="I31" s="79"/>
      <c r="J31" s="55"/>
      <c r="K31" s="73"/>
      <c r="L31" s="80"/>
      <c r="M31" s="79"/>
      <c r="N31" s="55"/>
      <c r="O31" s="73"/>
      <c r="P31" s="81"/>
      <c r="Q31" s="82"/>
      <c r="R31" s="55"/>
      <c r="S31" s="73"/>
      <c r="T31" s="80"/>
      <c r="U31" s="83"/>
      <c r="V31" s="84"/>
      <c r="W31" s="83"/>
      <c r="X31" s="84"/>
      <c r="Y31" s="79"/>
      <c r="Z31" s="79"/>
      <c r="AA31" s="102"/>
      <c r="AB31" s="88"/>
      <c r="AC31" s="72"/>
      <c r="AD31" s="89"/>
      <c r="AE31" s="72"/>
      <c r="AF31" s="72"/>
    </row>
    <row r="32" customFormat="false" ht="18.75" hidden="false" customHeight="false" outlineLevel="0" collapsed="false">
      <c r="A32" s="71"/>
      <c r="B32" s="1" t="s">
        <v>3</v>
      </c>
      <c r="C32" s="95" t="n">
        <v>0.75</v>
      </c>
      <c r="D32" s="96"/>
      <c r="E32" s="103" t="n">
        <v>0.3</v>
      </c>
      <c r="F32" s="98" t="s">
        <v>86</v>
      </c>
      <c r="G32" s="99" t="n">
        <v>0</v>
      </c>
      <c r="H32" s="55"/>
      <c r="I32" s="79"/>
      <c r="J32" s="55"/>
      <c r="K32" s="73"/>
      <c r="L32" s="80"/>
      <c r="M32" s="79"/>
      <c r="N32" s="55"/>
      <c r="O32" s="73"/>
      <c r="P32" s="81"/>
      <c r="Q32" s="82"/>
      <c r="R32" s="55"/>
      <c r="S32" s="73"/>
      <c r="T32" s="80"/>
      <c r="U32" s="83"/>
      <c r="V32" s="84"/>
      <c r="W32" s="83"/>
      <c r="X32" s="84"/>
      <c r="Y32" s="79"/>
      <c r="Z32" s="79"/>
      <c r="AA32" s="102"/>
      <c r="AB32" s="88"/>
      <c r="AC32" s="72"/>
      <c r="AD32" s="89"/>
      <c r="AE32" s="72"/>
      <c r="AF32" s="72"/>
    </row>
    <row r="33" customFormat="false" ht="12.75" hidden="false" customHeight="false" outlineLevel="0" collapsed="false">
      <c r="A33" s="71"/>
      <c r="B33" s="76"/>
      <c r="C33" s="77"/>
      <c r="D33" s="77"/>
      <c r="E33" s="77"/>
      <c r="F33" s="77"/>
      <c r="G33" s="78"/>
      <c r="H33" s="55"/>
      <c r="I33" s="79"/>
      <c r="J33" s="55"/>
      <c r="K33" s="73"/>
      <c r="L33" s="94"/>
      <c r="M33" s="92"/>
      <c r="N33" s="91"/>
      <c r="O33" s="93"/>
      <c r="P33" s="81"/>
      <c r="Q33" s="82"/>
      <c r="R33" s="55"/>
      <c r="S33" s="73"/>
      <c r="T33" s="80"/>
      <c r="U33" s="83"/>
      <c r="V33" s="84"/>
      <c r="W33" s="83"/>
      <c r="X33" s="84"/>
      <c r="Y33" s="79"/>
      <c r="Z33" s="79"/>
      <c r="AA33" s="102"/>
      <c r="AB33" s="88"/>
      <c r="AC33" s="72"/>
      <c r="AD33" s="89"/>
      <c r="AE33" s="72"/>
      <c r="AF33" s="72"/>
    </row>
    <row r="34" customFormat="false" ht="12.75" hidden="false" customHeight="false" outlineLevel="0" collapsed="false">
      <c r="A34" s="71"/>
      <c r="B34" s="76"/>
      <c r="C34" s="77"/>
      <c r="D34" s="77"/>
      <c r="E34" s="77"/>
      <c r="F34" s="77"/>
      <c r="G34" s="78"/>
      <c r="H34" s="55"/>
      <c r="I34" s="79"/>
      <c r="J34" s="55"/>
      <c r="K34" s="73"/>
      <c r="L34" s="94"/>
      <c r="M34" s="92"/>
      <c r="N34" s="91"/>
      <c r="O34" s="93"/>
      <c r="P34" s="81"/>
      <c r="Q34" s="82"/>
      <c r="R34" s="55"/>
      <c r="S34" s="73"/>
      <c r="T34" s="80"/>
      <c r="U34" s="83"/>
      <c r="V34" s="84"/>
      <c r="W34" s="83"/>
      <c r="X34" s="84"/>
      <c r="Y34" s="79"/>
      <c r="Z34" s="79"/>
      <c r="AA34" s="102"/>
      <c r="AB34" s="88"/>
      <c r="AC34" s="72"/>
      <c r="AD34" s="89"/>
      <c r="AE34" s="72"/>
      <c r="AF34" s="72"/>
    </row>
    <row r="35" customFormat="false" ht="12.75" hidden="false" customHeight="false" outlineLevel="0" collapsed="false">
      <c r="A35" s="71"/>
      <c r="B35" s="76"/>
      <c r="C35" s="77"/>
      <c r="D35" s="77"/>
      <c r="E35" s="77"/>
      <c r="F35" s="77"/>
      <c r="G35" s="104"/>
      <c r="H35" s="55"/>
      <c r="I35" s="79"/>
      <c r="J35" s="55"/>
      <c r="K35" s="73"/>
      <c r="L35" s="80"/>
      <c r="M35" s="79"/>
      <c r="N35" s="55"/>
      <c r="O35" s="73"/>
      <c r="P35" s="81"/>
      <c r="Q35" s="82"/>
      <c r="R35" s="55"/>
      <c r="S35" s="73"/>
      <c r="T35" s="80"/>
      <c r="U35" s="83"/>
      <c r="V35" s="84"/>
      <c r="W35" s="83"/>
      <c r="X35" s="84"/>
      <c r="Y35" s="79"/>
      <c r="Z35" s="79"/>
      <c r="AA35" s="102"/>
      <c r="AB35" s="88"/>
      <c r="AC35" s="72"/>
      <c r="AD35" s="89"/>
      <c r="AE35" s="72"/>
      <c r="AF35" s="72"/>
    </row>
    <row r="36" customFormat="false" ht="12.75" hidden="false" customHeight="false" outlineLevel="0" collapsed="false">
      <c r="A36" s="71"/>
      <c r="B36" s="76"/>
      <c r="C36" s="77"/>
      <c r="D36" s="77"/>
      <c r="E36" s="77"/>
      <c r="F36" s="77"/>
      <c r="G36" s="78"/>
      <c r="H36" s="55"/>
      <c r="I36" s="79"/>
      <c r="J36" s="55"/>
      <c r="K36" s="73"/>
      <c r="L36" s="105"/>
      <c r="M36" s="106"/>
      <c r="N36" s="107"/>
      <c r="O36" s="93"/>
      <c r="P36" s="81"/>
      <c r="Q36" s="82"/>
      <c r="R36" s="55"/>
      <c r="S36" s="73"/>
      <c r="T36" s="80"/>
      <c r="U36" s="83"/>
      <c r="V36" s="84"/>
      <c r="W36" s="83"/>
      <c r="X36" s="84"/>
      <c r="Y36" s="79"/>
      <c r="Z36" s="79"/>
      <c r="AA36" s="102"/>
      <c r="AB36" s="88"/>
      <c r="AC36" s="72"/>
      <c r="AD36" s="89"/>
      <c r="AE36" s="72"/>
      <c r="AF36" s="72"/>
    </row>
    <row r="37" customFormat="false" ht="12.75" hidden="false" customHeight="false" outlineLevel="0" collapsed="false">
      <c r="A37" s="71"/>
      <c r="B37" s="76"/>
      <c r="C37" s="77"/>
      <c r="D37" s="77"/>
      <c r="E37" s="77"/>
      <c r="F37" s="77"/>
      <c r="G37" s="78"/>
      <c r="H37" s="55"/>
      <c r="I37" s="79"/>
      <c r="J37" s="55"/>
      <c r="K37" s="73"/>
      <c r="L37" s="105"/>
      <c r="M37" s="106"/>
      <c r="N37" s="107"/>
      <c r="O37" s="93"/>
      <c r="P37" s="81"/>
      <c r="Q37" s="82"/>
      <c r="R37" s="55"/>
      <c r="S37" s="73"/>
      <c r="T37" s="80"/>
      <c r="U37" s="83"/>
      <c r="V37" s="84"/>
      <c r="W37" s="83"/>
      <c r="X37" s="84"/>
      <c r="Y37" s="79"/>
      <c r="Z37" s="79"/>
      <c r="AA37" s="102"/>
      <c r="AB37" s="88"/>
      <c r="AC37" s="72"/>
      <c r="AD37" s="89"/>
      <c r="AE37" s="72"/>
      <c r="AF37" s="72"/>
    </row>
    <row r="38" customFormat="false" ht="12.75" hidden="false" customHeight="false" outlineLevel="0" collapsed="false">
      <c r="A38" s="71"/>
      <c r="B38" s="76"/>
      <c r="C38" s="77"/>
      <c r="D38" s="77"/>
      <c r="E38" s="77"/>
      <c r="F38" s="77"/>
      <c r="G38" s="78"/>
      <c r="H38" s="55"/>
      <c r="I38" s="79"/>
      <c r="J38" s="55"/>
      <c r="K38" s="73"/>
      <c r="L38" s="80"/>
      <c r="M38" s="79"/>
      <c r="N38" s="55"/>
      <c r="O38" s="73"/>
      <c r="P38" s="81"/>
      <c r="Q38" s="82"/>
      <c r="R38" s="55"/>
      <c r="S38" s="73"/>
      <c r="T38" s="80"/>
      <c r="U38" s="83"/>
      <c r="V38" s="84"/>
      <c r="W38" s="83"/>
      <c r="X38" s="84"/>
      <c r="Y38" s="79"/>
      <c r="Z38" s="79"/>
      <c r="AA38" s="102"/>
      <c r="AB38" s="88"/>
      <c r="AC38" s="72"/>
      <c r="AD38" s="89"/>
      <c r="AE38" s="72"/>
      <c r="AF38" s="72"/>
    </row>
    <row r="39" customFormat="false" ht="12.75" hidden="false" customHeight="false" outlineLevel="0" collapsed="false">
      <c r="A39" s="71"/>
      <c r="B39" s="76"/>
      <c r="C39" s="77"/>
      <c r="D39" s="77"/>
      <c r="E39" s="77"/>
      <c r="F39" s="77"/>
      <c r="G39" s="104"/>
      <c r="H39" s="55"/>
      <c r="I39" s="79"/>
      <c r="J39" s="55"/>
      <c r="K39" s="73"/>
      <c r="L39" s="94"/>
      <c r="M39" s="92"/>
      <c r="N39" s="91"/>
      <c r="O39" s="93"/>
      <c r="P39" s="108"/>
      <c r="Q39" s="109"/>
      <c r="R39" s="91"/>
      <c r="S39" s="93"/>
      <c r="T39" s="80"/>
      <c r="U39" s="83"/>
      <c r="V39" s="84"/>
      <c r="W39" s="83"/>
      <c r="X39" s="84"/>
      <c r="Y39" s="79"/>
      <c r="Z39" s="79"/>
      <c r="AA39" s="102"/>
      <c r="AB39" s="88"/>
      <c r="AC39" s="72"/>
      <c r="AD39" s="89"/>
      <c r="AE39" s="72"/>
      <c r="AF39" s="72"/>
    </row>
    <row r="40" customFormat="false" ht="12.75" hidden="false" customHeight="false" outlineLevel="0" collapsed="false">
      <c r="A40" s="71"/>
      <c r="B40" s="76"/>
      <c r="C40" s="77"/>
      <c r="D40" s="77"/>
      <c r="E40" s="77"/>
      <c r="F40" s="77"/>
      <c r="G40" s="78"/>
      <c r="H40" s="55"/>
      <c r="I40" s="79"/>
      <c r="J40" s="55"/>
      <c r="K40" s="73"/>
      <c r="L40" s="80"/>
      <c r="M40" s="79"/>
      <c r="N40" s="55"/>
      <c r="O40" s="73"/>
      <c r="P40" s="108"/>
      <c r="Q40" s="109"/>
      <c r="R40" s="91"/>
      <c r="S40" s="93"/>
      <c r="T40" s="80"/>
      <c r="U40" s="83"/>
      <c r="V40" s="84"/>
      <c r="W40" s="83"/>
      <c r="X40" s="84"/>
      <c r="Y40" s="79"/>
      <c r="Z40" s="79"/>
      <c r="AA40" s="102"/>
      <c r="AB40" s="88"/>
      <c r="AC40" s="72"/>
      <c r="AD40" s="89"/>
      <c r="AE40" s="72"/>
      <c r="AF40" s="72"/>
    </row>
    <row r="41" customFormat="false" ht="12.75" hidden="false" customHeight="false" outlineLevel="0" collapsed="false">
      <c r="A41" s="71"/>
      <c r="B41" s="76"/>
      <c r="C41" s="77"/>
      <c r="D41" s="77"/>
      <c r="E41" s="77"/>
      <c r="F41" s="77"/>
      <c r="G41" s="110"/>
      <c r="H41" s="55"/>
      <c r="I41" s="79"/>
      <c r="J41" s="55"/>
      <c r="K41" s="73"/>
      <c r="L41" s="94"/>
      <c r="M41" s="92"/>
      <c r="N41" s="91"/>
      <c r="O41" s="93"/>
      <c r="P41" s="108"/>
      <c r="Q41" s="109"/>
      <c r="R41" s="91"/>
      <c r="S41" s="93"/>
      <c r="T41" s="80"/>
      <c r="U41" s="83"/>
      <c r="V41" s="84"/>
      <c r="W41" s="83"/>
      <c r="X41" s="84"/>
      <c r="Y41" s="79"/>
      <c r="Z41" s="79"/>
      <c r="AA41" s="102"/>
      <c r="AB41" s="88"/>
      <c r="AC41" s="72"/>
      <c r="AD41" s="89"/>
      <c r="AE41" s="72"/>
      <c r="AF41" s="72"/>
    </row>
    <row r="42" customFormat="false" ht="12.75" hidden="false" customHeight="false" outlineLevel="0" collapsed="false">
      <c r="A42" s="71"/>
      <c r="B42" s="76"/>
      <c r="C42" s="77"/>
      <c r="D42" s="77"/>
      <c r="E42" s="77"/>
      <c r="F42" s="77"/>
      <c r="G42" s="104"/>
      <c r="H42" s="55"/>
      <c r="I42" s="79"/>
      <c r="J42" s="55"/>
      <c r="K42" s="73"/>
      <c r="L42" s="94"/>
      <c r="M42" s="92"/>
      <c r="N42" s="91"/>
      <c r="O42" s="93"/>
      <c r="P42" s="108"/>
      <c r="Q42" s="109"/>
      <c r="R42" s="91"/>
      <c r="S42" s="93"/>
      <c r="T42" s="80"/>
      <c r="U42" s="83"/>
      <c r="V42" s="84"/>
      <c r="W42" s="83"/>
      <c r="X42" s="84"/>
      <c r="Y42" s="79"/>
      <c r="Z42" s="79"/>
      <c r="AA42" s="102"/>
      <c r="AB42" s="88"/>
      <c r="AC42" s="72"/>
      <c r="AD42" s="89"/>
      <c r="AE42" s="72"/>
      <c r="AF42" s="72"/>
    </row>
    <row r="43" customFormat="false" ht="12.75" hidden="false" customHeight="false" outlineLevel="0" collapsed="false">
      <c r="A43" s="71"/>
      <c r="B43" s="76"/>
      <c r="C43" s="77"/>
      <c r="D43" s="77"/>
      <c r="E43" s="77"/>
      <c r="F43" s="77"/>
      <c r="G43" s="78"/>
      <c r="H43" s="55"/>
      <c r="I43" s="79"/>
      <c r="J43" s="55"/>
      <c r="K43" s="73"/>
      <c r="L43" s="94"/>
      <c r="M43" s="92"/>
      <c r="N43" s="91"/>
      <c r="O43" s="93"/>
      <c r="P43" s="108"/>
      <c r="Q43" s="109"/>
      <c r="R43" s="91"/>
      <c r="S43" s="93"/>
      <c r="T43" s="80"/>
      <c r="U43" s="83"/>
      <c r="V43" s="84"/>
      <c r="W43" s="74"/>
      <c r="X43" s="85"/>
      <c r="Y43" s="79"/>
      <c r="Z43" s="79"/>
      <c r="AA43" s="102"/>
      <c r="AB43" s="88"/>
      <c r="AC43" s="72"/>
      <c r="AD43" s="89"/>
      <c r="AE43" s="72"/>
      <c r="AF43" s="72"/>
    </row>
    <row r="44" customFormat="false" ht="12.75" hidden="false" customHeight="false" outlineLevel="0" collapsed="false">
      <c r="A44" s="71"/>
      <c r="B44" s="76"/>
      <c r="C44" s="77"/>
      <c r="D44" s="77"/>
      <c r="E44" s="77"/>
      <c r="F44" s="77"/>
      <c r="G44" s="78"/>
      <c r="H44" s="55"/>
      <c r="I44" s="79"/>
      <c r="J44" s="55"/>
      <c r="K44" s="73"/>
      <c r="L44" s="94"/>
      <c r="M44" s="92"/>
      <c r="N44" s="91"/>
      <c r="O44" s="93"/>
      <c r="P44" s="81"/>
      <c r="Q44" s="82"/>
      <c r="R44" s="55"/>
      <c r="S44" s="73"/>
      <c r="T44" s="80"/>
      <c r="U44" s="83"/>
      <c r="V44" s="84"/>
      <c r="W44" s="74"/>
      <c r="X44" s="85"/>
      <c r="Y44" s="79"/>
      <c r="Z44" s="79"/>
      <c r="AA44" s="102"/>
      <c r="AB44" s="88"/>
      <c r="AC44" s="72"/>
      <c r="AD44" s="89"/>
      <c r="AE44" s="72"/>
      <c r="AF44" s="72"/>
    </row>
    <row r="45" customFormat="false" ht="12.75" hidden="false" customHeight="false" outlineLevel="0" collapsed="false">
      <c r="A45" s="71"/>
      <c r="B45" s="76"/>
      <c r="C45" s="77"/>
      <c r="D45" s="77"/>
      <c r="E45" s="77"/>
      <c r="F45" s="77"/>
      <c r="G45" s="78"/>
      <c r="H45" s="55"/>
      <c r="I45" s="79"/>
      <c r="J45" s="55"/>
      <c r="K45" s="73"/>
      <c r="L45" s="94"/>
      <c r="M45" s="92"/>
      <c r="N45" s="91"/>
      <c r="O45" s="93"/>
      <c r="P45" s="81"/>
      <c r="Q45" s="82"/>
      <c r="R45" s="55"/>
      <c r="S45" s="73"/>
      <c r="T45" s="80"/>
      <c r="U45" s="83"/>
      <c r="V45" s="84"/>
      <c r="W45" s="74"/>
      <c r="X45" s="85"/>
      <c r="Y45" s="79"/>
      <c r="Z45" s="79"/>
      <c r="AA45" s="102"/>
      <c r="AB45" s="88"/>
      <c r="AC45" s="72"/>
      <c r="AD45" s="89"/>
      <c r="AE45" s="72"/>
      <c r="AF45" s="72"/>
    </row>
    <row r="46" customFormat="false" ht="12.75" hidden="false" customHeight="false" outlineLevel="0" collapsed="false">
      <c r="A46" s="71"/>
      <c r="B46" s="76"/>
      <c r="C46" s="77"/>
      <c r="D46" s="77"/>
      <c r="E46" s="77"/>
      <c r="F46" s="77"/>
      <c r="G46" s="78"/>
      <c r="H46" s="55"/>
      <c r="I46" s="79"/>
      <c r="J46" s="55"/>
      <c r="K46" s="73"/>
      <c r="L46" s="94"/>
      <c r="M46" s="92"/>
      <c r="N46" s="91"/>
      <c r="O46" s="93"/>
      <c r="P46" s="81"/>
      <c r="Q46" s="82"/>
      <c r="R46" s="55"/>
      <c r="S46" s="73"/>
      <c r="T46" s="80"/>
      <c r="U46" s="74"/>
      <c r="V46" s="85"/>
      <c r="W46" s="74"/>
      <c r="X46" s="85"/>
      <c r="Y46" s="79"/>
      <c r="Z46" s="79"/>
      <c r="AA46" s="102"/>
      <c r="AB46" s="88"/>
      <c r="AC46" s="72"/>
      <c r="AD46" s="89"/>
      <c r="AE46" s="72"/>
      <c r="AF46" s="72"/>
    </row>
    <row r="47" customFormat="false" ht="12.75" hidden="false" customHeight="false" outlineLevel="0" collapsed="false">
      <c r="A47" s="71"/>
      <c r="B47" s="72"/>
      <c r="C47" s="72"/>
      <c r="D47" s="72"/>
      <c r="E47" s="72"/>
      <c r="F47" s="72"/>
      <c r="G47" s="72"/>
      <c r="H47" s="72"/>
      <c r="I47" s="72"/>
      <c r="J47" s="72"/>
      <c r="K47" s="72"/>
      <c r="L47" s="79"/>
      <c r="M47" s="79"/>
      <c r="N47" s="79"/>
      <c r="O47" s="82"/>
      <c r="P47" s="82"/>
      <c r="Q47" s="72"/>
      <c r="R47" s="72"/>
      <c r="S47" s="72"/>
      <c r="T47" s="80"/>
      <c r="U47" s="72"/>
      <c r="V47" s="72"/>
      <c r="W47" s="72"/>
      <c r="X47" s="72"/>
      <c r="Y47" s="72"/>
      <c r="Z47" s="72"/>
      <c r="AA47" s="72"/>
      <c r="AB47" s="72"/>
      <c r="AC47" s="72"/>
      <c r="AD47" s="66"/>
      <c r="AE47" s="72"/>
      <c r="AF47" s="72"/>
    </row>
    <row r="48" customFormat="false" ht="39.6" hidden="false" customHeight="true" outlineLevel="0" collapsed="false">
      <c r="L48" s="111"/>
      <c r="M48" s="111"/>
      <c r="N48" s="111"/>
      <c r="O48" s="112"/>
      <c r="P48" s="112"/>
      <c r="U48" s="113"/>
      <c r="V48" s="1"/>
    </row>
    <row r="49" customFormat="false" ht="12.75" hidden="false" customHeight="false" outlineLevel="0" collapsed="false">
      <c r="L49" s="111"/>
      <c r="M49" s="111"/>
      <c r="N49" s="111"/>
      <c r="O49" s="112"/>
      <c r="P49" s="112"/>
    </row>
    <row r="50" customFormat="false" ht="12.75" hidden="false" customHeight="false" outlineLevel="0" collapsed="false">
      <c r="L50" s="111"/>
      <c r="M50" s="111"/>
      <c r="N50" s="111"/>
      <c r="O50" s="112"/>
      <c r="P50" s="112"/>
    </row>
    <row r="51" customFormat="false" ht="12.75" hidden="false" customHeight="false" outlineLevel="0" collapsed="false">
      <c r="L51" s="111"/>
      <c r="M51" s="111"/>
      <c r="N51" s="111"/>
      <c r="O51" s="112"/>
      <c r="P51" s="112"/>
    </row>
    <row r="52" customFormat="false" ht="20.45" hidden="false" customHeight="true" outlineLevel="0" collapsed="false">
      <c r="C52" s="13"/>
      <c r="D52" s="13"/>
      <c r="E52" s="13"/>
      <c r="F52" s="13"/>
      <c r="G52" s="13"/>
    </row>
    <row r="53" customFormat="false" ht="12.75" hidden="false" customHeight="false" outlineLevel="0" collapsed="false">
      <c r="E53" s="114"/>
      <c r="F53" s="83"/>
    </row>
  </sheetData>
  <mergeCells count="16">
    <mergeCell ref="H1:K1"/>
    <mergeCell ref="L1:O1"/>
    <mergeCell ref="P1:S1"/>
    <mergeCell ref="U1:V1"/>
    <mergeCell ref="W1:X1"/>
    <mergeCell ref="C2:F2"/>
    <mergeCell ref="H2:I2"/>
    <mergeCell ref="L2:M2"/>
    <mergeCell ref="P2:Q2"/>
    <mergeCell ref="U2:V2"/>
    <mergeCell ref="W2:X2"/>
    <mergeCell ref="H3:I3"/>
    <mergeCell ref="L3:M3"/>
    <mergeCell ref="P3:Q3"/>
    <mergeCell ref="U3:V3"/>
    <mergeCell ref="W3:X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9T08:02:11Z</dcterms:created>
  <dc:creator>davide</dc:creator>
  <dc:description/>
  <dc:language>en-US</dc:language>
  <cp:lastModifiedBy>Davide Zanchettin</cp:lastModifiedBy>
  <cp:lastPrinted>2015-10-23T10:54:46Z</cp:lastPrinted>
  <dcterms:modified xsi:type="dcterms:W3CDTF">2015-10-23T10:57:14Z</dcterms:modified>
  <cp:revision>0</cp:revision>
  <dc:subject/>
  <dc:title/>
</cp:coreProperties>
</file>